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codeName="ThisWorkbook" defaultThemeVersion="164011"/>
  <mc:AlternateContent xmlns:mc="http://schemas.openxmlformats.org/markup-compatibility/2006">
    <mc:Choice Requires="x15">
      <x15ac:absPath xmlns:x15ac="http://schemas.microsoft.com/office/spreadsheetml/2010/11/ac" url="S:\Personal Folders\CDiff\Current\"/>
    </mc:Choice>
  </mc:AlternateContent>
  <bookViews>
    <workbookView xWindow="0" yWindow="0" windowWidth="23040" windowHeight="11184"/>
  </bookViews>
  <sheets>
    <sheet name="Sheet1" sheetId="1" r:id="rId1"/>
  </sheets>
  <definedNames>
    <definedName name="_xlnm._FilterDatabase" localSheetId="0" hidden="1">Sheet1!$A$1:$Q$261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261" i="1" l="1"/>
  <c r="K261" i="1"/>
  <c r="J261" i="1"/>
  <c r="K260" i="1"/>
  <c r="J260" i="1"/>
  <c r="L260" i="1"/>
  <c r="L259" i="1"/>
  <c r="L87" i="1"/>
  <c r="K87" i="1"/>
  <c r="J87" i="1"/>
  <c r="L168" i="1"/>
  <c r="K168" i="1"/>
  <c r="J168" i="1"/>
  <c r="J258" i="1"/>
  <c r="L258" i="1"/>
  <c r="K258" i="1"/>
  <c r="L257" i="1"/>
  <c r="K257" i="1"/>
  <c r="J257" i="1"/>
  <c r="J256" i="1"/>
  <c r="L256" i="1"/>
  <c r="K256" i="1"/>
  <c r="J255" i="1"/>
  <c r="L255" i="1"/>
  <c r="K255" i="1"/>
  <c r="L254" i="1"/>
  <c r="K254" i="1"/>
  <c r="J254" i="1"/>
  <c r="K253" i="1"/>
  <c r="J253" i="1"/>
  <c r="L253" i="1"/>
  <c r="L252" i="1"/>
  <c r="K252" i="1"/>
  <c r="J252" i="1"/>
  <c r="L251" i="1"/>
  <c r="K251" i="1"/>
  <c r="J251" i="1"/>
  <c r="L250" i="1"/>
  <c r="K250" i="1"/>
  <c r="J250" i="1"/>
  <c r="L249" i="1"/>
  <c r="K249" i="1"/>
  <c r="J249" i="1"/>
  <c r="L248" i="1"/>
  <c r="K248" i="1"/>
  <c r="J248" i="1"/>
  <c r="K247" i="1"/>
  <c r="J247" i="1"/>
  <c r="L247" i="1"/>
  <c r="L245" i="1"/>
  <c r="K245" i="1"/>
  <c r="J245" i="1"/>
  <c r="L244" i="1"/>
  <c r="K244" i="1"/>
  <c r="J244" i="1"/>
  <c r="L243" i="1"/>
  <c r="K243" i="1"/>
  <c r="J243" i="1"/>
  <c r="L242" i="1"/>
  <c r="K242" i="1"/>
  <c r="J242" i="1"/>
  <c r="L241" i="1"/>
  <c r="K241" i="1"/>
  <c r="J241" i="1"/>
  <c r="L240" i="1"/>
  <c r="K240" i="1"/>
  <c r="J240" i="1"/>
  <c r="L239" i="1"/>
  <c r="K239" i="1"/>
  <c r="J239" i="1"/>
  <c r="L238" i="1"/>
  <c r="K238" i="1"/>
  <c r="J238" i="1"/>
  <c r="L237" i="1"/>
  <c r="K237" i="1"/>
  <c r="J237" i="1"/>
  <c r="L236" i="1"/>
  <c r="K236" i="1"/>
  <c r="J236" i="1"/>
  <c r="L235" i="1"/>
  <c r="K235" i="1"/>
  <c r="J235" i="1"/>
  <c r="L234" i="1"/>
  <c r="K234" i="1"/>
  <c r="J234" i="1"/>
  <c r="L233" i="1"/>
  <c r="K233" i="1"/>
  <c r="J233" i="1"/>
  <c r="L232" i="1"/>
  <c r="K232" i="1"/>
  <c r="J232" i="1"/>
  <c r="J231" i="1"/>
  <c r="L231" i="1"/>
  <c r="K231" i="1"/>
  <c r="L230" i="1"/>
  <c r="K230" i="1"/>
  <c r="J230" i="1"/>
  <c r="L229" i="1"/>
  <c r="K229" i="1"/>
  <c r="J229" i="1"/>
  <c r="J228" i="1"/>
  <c r="L228" i="1"/>
  <c r="K228" i="1"/>
  <c r="L227" i="1"/>
  <c r="K227" i="1"/>
  <c r="J227" i="1"/>
  <c r="J226" i="1"/>
  <c r="L226" i="1"/>
  <c r="K226" i="1"/>
  <c r="L225" i="1"/>
  <c r="K225" i="1"/>
  <c r="J225" i="1"/>
  <c r="L224" i="1"/>
  <c r="K224" i="1"/>
  <c r="J224" i="1"/>
  <c r="J223" i="1"/>
  <c r="L223" i="1"/>
  <c r="K223" i="1"/>
  <c r="K222" i="1"/>
  <c r="L222" i="1"/>
  <c r="J222" i="1"/>
  <c r="J221" i="1"/>
  <c r="L221" i="1"/>
  <c r="K221" i="1"/>
  <c r="K220" i="1"/>
  <c r="L220" i="1"/>
  <c r="J220" i="1"/>
  <c r="L219" i="1"/>
  <c r="K219" i="1"/>
  <c r="J219" i="1"/>
  <c r="L218" i="1"/>
  <c r="K218" i="1"/>
  <c r="J218" i="1"/>
  <c r="J217" i="1"/>
  <c r="L217" i="1"/>
  <c r="K217" i="1"/>
  <c r="L216" i="1"/>
  <c r="K216" i="1"/>
  <c r="J216" i="1"/>
  <c r="L215" i="1"/>
  <c r="K215" i="1"/>
  <c r="J215" i="1"/>
  <c r="L214" i="1"/>
  <c r="K214" i="1"/>
  <c r="J214" i="1"/>
  <c r="L213" i="1"/>
  <c r="K213" i="1"/>
  <c r="J213" i="1"/>
  <c r="K212" i="1"/>
  <c r="J212" i="1"/>
  <c r="L212" i="1"/>
  <c r="J211" i="1"/>
  <c r="L211" i="1"/>
  <c r="K211" i="1"/>
  <c r="L210" i="1"/>
  <c r="K210" i="1"/>
  <c r="J210" i="1"/>
  <c r="L209" i="1"/>
  <c r="K209" i="1"/>
  <c r="J209" i="1"/>
  <c r="J208" i="1"/>
  <c r="L208" i="1"/>
  <c r="K208" i="1"/>
  <c r="L207" i="1"/>
  <c r="K207" i="1"/>
  <c r="J207" i="1"/>
  <c r="L206" i="1"/>
  <c r="K206" i="1"/>
  <c r="J206" i="1"/>
  <c r="L205" i="1"/>
  <c r="K205" i="1"/>
  <c r="J205" i="1"/>
  <c r="L204" i="1"/>
  <c r="K204" i="1"/>
  <c r="J204" i="1"/>
  <c r="J203" i="1"/>
  <c r="L203" i="1"/>
  <c r="K203" i="1"/>
  <c r="K202" i="1"/>
  <c r="L202" i="1"/>
  <c r="J202" i="1"/>
  <c r="J201" i="1"/>
  <c r="L201" i="1"/>
  <c r="K201" i="1"/>
  <c r="K200" i="1"/>
  <c r="L200" i="1"/>
  <c r="J200" i="1"/>
  <c r="L199" i="1"/>
  <c r="K199" i="1"/>
  <c r="J199" i="1"/>
  <c r="L198" i="1"/>
  <c r="K198" i="1"/>
  <c r="J198" i="1"/>
  <c r="J197" i="1"/>
  <c r="L197" i="1"/>
  <c r="K197" i="1"/>
  <c r="L196" i="1"/>
  <c r="K196" i="1"/>
  <c r="J196" i="1"/>
  <c r="J195" i="1"/>
  <c r="L195" i="1"/>
  <c r="K195" i="1"/>
  <c r="L194" i="1"/>
  <c r="K194" i="1"/>
  <c r="J194" i="1"/>
  <c r="L193" i="1"/>
  <c r="K193" i="1"/>
  <c r="J193" i="1"/>
  <c r="J192" i="1"/>
  <c r="L192" i="1"/>
  <c r="K192" i="1"/>
  <c r="L191" i="1"/>
  <c r="K191" i="1"/>
  <c r="J191" i="1"/>
  <c r="L190" i="1"/>
  <c r="K190" i="1"/>
  <c r="J190" i="1"/>
  <c r="L189" i="1"/>
  <c r="K189" i="1"/>
  <c r="J189" i="1"/>
  <c r="L188" i="1"/>
  <c r="K188" i="1"/>
  <c r="J188" i="1"/>
  <c r="L187" i="1"/>
  <c r="K187" i="1"/>
  <c r="J187" i="1"/>
  <c r="K186" i="1"/>
  <c r="L186" i="1"/>
  <c r="J186" i="1"/>
  <c r="L185" i="1"/>
  <c r="K185" i="1"/>
  <c r="J185" i="1"/>
  <c r="K184" i="1"/>
  <c r="J184" i="1"/>
  <c r="L184" i="1"/>
  <c r="L183" i="1"/>
  <c r="K183" i="1"/>
  <c r="J183" i="1"/>
  <c r="L182" i="1"/>
  <c r="K182" i="1"/>
  <c r="J182" i="1"/>
  <c r="L181" i="1"/>
  <c r="K181" i="1"/>
  <c r="J181" i="1"/>
  <c r="L180" i="1"/>
  <c r="K180" i="1"/>
  <c r="J180" i="1"/>
  <c r="L179" i="1"/>
  <c r="K179" i="1"/>
  <c r="J179" i="1"/>
  <c r="L178" i="1"/>
  <c r="K178" i="1"/>
  <c r="J178" i="1"/>
  <c r="L177" i="1"/>
  <c r="K177" i="1"/>
  <c r="J177" i="1"/>
  <c r="L176" i="1"/>
  <c r="K176" i="1"/>
  <c r="J176" i="1"/>
  <c r="J175" i="1"/>
  <c r="L175" i="1"/>
  <c r="K175" i="1"/>
  <c r="L174" i="1"/>
  <c r="K174" i="1"/>
  <c r="J174" i="1"/>
  <c r="J173" i="1"/>
  <c r="L173" i="1"/>
  <c r="K173" i="1"/>
  <c r="L172" i="1"/>
  <c r="K172" i="1"/>
  <c r="J172" i="1"/>
  <c r="L171" i="1"/>
  <c r="K171" i="1"/>
  <c r="J171" i="1"/>
  <c r="L170" i="1"/>
  <c r="K170" i="1"/>
  <c r="J170" i="1"/>
  <c r="L169" i="1"/>
  <c r="K169" i="1"/>
  <c r="J169" i="1"/>
  <c r="K167" i="1"/>
  <c r="J167" i="1"/>
  <c r="L166" i="1"/>
  <c r="K166" i="1"/>
  <c r="J166" i="1"/>
  <c r="K165" i="1"/>
  <c r="J165" i="1"/>
  <c r="L165" i="1"/>
  <c r="L164" i="1"/>
  <c r="K164" i="1"/>
  <c r="J164" i="1"/>
  <c r="L163" i="1"/>
  <c r="K163" i="1"/>
  <c r="J163" i="1"/>
  <c r="J162" i="1"/>
  <c r="L162" i="1"/>
  <c r="K162" i="1"/>
  <c r="K161" i="1"/>
  <c r="L161" i="1"/>
  <c r="J161" i="1"/>
  <c r="L160" i="1"/>
  <c r="K160" i="1"/>
  <c r="J160" i="1"/>
  <c r="K159" i="1"/>
  <c r="L159" i="1"/>
  <c r="J159" i="1"/>
  <c r="L158" i="1"/>
  <c r="K158" i="1"/>
  <c r="J158" i="1"/>
  <c r="L157" i="1"/>
  <c r="K157" i="1"/>
  <c r="J157" i="1"/>
  <c r="L156" i="1"/>
  <c r="K156" i="1"/>
  <c r="J156" i="1"/>
  <c r="L155" i="1"/>
  <c r="K155" i="1"/>
  <c r="J155" i="1"/>
  <c r="J154" i="1"/>
  <c r="L154" i="1"/>
  <c r="K154" i="1"/>
  <c r="J153" i="1"/>
  <c r="L153" i="1"/>
  <c r="K153" i="1"/>
  <c r="J151" i="1"/>
  <c r="L151" i="1"/>
  <c r="K151" i="1"/>
  <c r="K150" i="1"/>
  <c r="J150" i="1"/>
  <c r="L150" i="1"/>
  <c r="J149" i="1"/>
  <c r="L149" i="1"/>
  <c r="K149" i="1"/>
  <c r="L148" i="1"/>
  <c r="K148" i="1"/>
  <c r="J148" i="1"/>
  <c r="L147" i="1"/>
  <c r="K147" i="1"/>
  <c r="J147" i="1"/>
  <c r="J146" i="1"/>
  <c r="L146" i="1"/>
  <c r="K146" i="1"/>
  <c r="L145" i="1"/>
  <c r="K145" i="1"/>
  <c r="J145" i="1"/>
  <c r="K144" i="1"/>
  <c r="J144" i="1"/>
  <c r="L144" i="1"/>
  <c r="L143" i="1"/>
  <c r="K143" i="1"/>
  <c r="J143" i="1"/>
  <c r="L142" i="1"/>
  <c r="K142" i="1"/>
  <c r="J142" i="1"/>
  <c r="J141" i="1"/>
  <c r="L141" i="1"/>
  <c r="K141" i="1"/>
  <c r="K140" i="1"/>
  <c r="L140" i="1"/>
  <c r="J140" i="1"/>
  <c r="L139" i="1"/>
  <c r="J139" i="1"/>
  <c r="K139" i="1"/>
  <c r="K138" i="1"/>
  <c r="L138" i="1"/>
  <c r="J138" i="1"/>
  <c r="L137" i="1"/>
  <c r="K137" i="1"/>
  <c r="J137" i="1"/>
  <c r="L136" i="1"/>
  <c r="K136" i="1"/>
  <c r="J136" i="1"/>
  <c r="L135" i="1"/>
  <c r="K135" i="1"/>
  <c r="J135" i="1"/>
  <c r="L134" i="1"/>
  <c r="K134" i="1"/>
  <c r="J134" i="1"/>
  <c r="J133" i="1"/>
  <c r="L133" i="1"/>
  <c r="K133" i="1"/>
  <c r="J132" i="1"/>
  <c r="L132" i="1"/>
  <c r="K132" i="1"/>
  <c r="J131" i="1"/>
  <c r="L131" i="1"/>
  <c r="K131" i="1"/>
  <c r="K130" i="1"/>
  <c r="J130" i="1"/>
  <c r="L130" i="1"/>
  <c r="J129" i="1"/>
  <c r="L129" i="1"/>
  <c r="K129" i="1"/>
  <c r="K128" i="1"/>
  <c r="L128" i="1"/>
  <c r="J128" i="1"/>
  <c r="L127" i="1"/>
  <c r="K127" i="1"/>
  <c r="J127" i="1"/>
  <c r="J126" i="1"/>
  <c r="L126" i="1"/>
  <c r="K126" i="1"/>
  <c r="L125" i="1"/>
  <c r="K125" i="1"/>
  <c r="J125" i="1"/>
  <c r="K124" i="1"/>
  <c r="L124" i="1"/>
  <c r="J124" i="1"/>
  <c r="L122" i="1"/>
  <c r="K122" i="1"/>
  <c r="J122" i="1"/>
  <c r="J121" i="1"/>
  <c r="L121" i="1"/>
  <c r="K121" i="1"/>
  <c r="J120" i="1"/>
  <c r="L120" i="1"/>
  <c r="K120" i="1"/>
  <c r="K119" i="1"/>
  <c r="L119" i="1"/>
  <c r="J119" i="1"/>
  <c r="J118" i="1"/>
  <c r="L118" i="1"/>
  <c r="K118" i="1"/>
  <c r="K117" i="1"/>
  <c r="L117" i="1"/>
  <c r="J117" i="1"/>
  <c r="L116" i="1"/>
  <c r="K116" i="1"/>
  <c r="J116" i="1"/>
  <c r="L115" i="1"/>
  <c r="K115" i="1"/>
  <c r="J115" i="1"/>
  <c r="L114" i="1"/>
  <c r="K114" i="1"/>
  <c r="J114" i="1"/>
  <c r="L113" i="1"/>
  <c r="K113" i="1"/>
  <c r="J113" i="1"/>
  <c r="L112" i="1"/>
  <c r="K112" i="1"/>
  <c r="J112" i="1"/>
  <c r="J111" i="1"/>
  <c r="L111" i="1"/>
  <c r="K111" i="1"/>
  <c r="L110" i="1"/>
  <c r="K110" i="1"/>
  <c r="J110" i="1"/>
  <c r="J109" i="1"/>
  <c r="L109" i="1"/>
  <c r="K109" i="1"/>
  <c r="L108" i="1"/>
  <c r="K108" i="1"/>
  <c r="J108" i="1"/>
  <c r="K107" i="1"/>
  <c r="L107" i="1"/>
  <c r="J107" i="1"/>
  <c r="L106" i="1"/>
  <c r="K106" i="1"/>
  <c r="J106" i="1"/>
  <c r="J105" i="1"/>
  <c r="L105" i="1"/>
  <c r="K105" i="1"/>
  <c r="L104" i="1"/>
  <c r="K104" i="1"/>
  <c r="J104" i="1"/>
  <c r="L103" i="1"/>
  <c r="K103" i="1"/>
  <c r="J103" i="1"/>
  <c r="L102" i="1"/>
  <c r="K102" i="1"/>
  <c r="J102" i="1"/>
  <c r="K101" i="1"/>
  <c r="L101" i="1"/>
  <c r="J101" i="1"/>
  <c r="L100" i="1"/>
  <c r="K100" i="1"/>
  <c r="L99" i="1"/>
  <c r="K99" i="1"/>
  <c r="J99" i="1"/>
  <c r="L98" i="1"/>
  <c r="K98" i="1"/>
  <c r="J98" i="1"/>
  <c r="K97" i="1"/>
  <c r="J97" i="1"/>
  <c r="L95" i="1"/>
  <c r="K95" i="1"/>
  <c r="J95" i="1"/>
  <c r="K94" i="1"/>
  <c r="L94" i="1"/>
  <c r="J94" i="1"/>
  <c r="L93" i="1"/>
  <c r="K93" i="1"/>
  <c r="J93" i="1"/>
  <c r="L92" i="1"/>
  <c r="K92" i="1"/>
  <c r="J92" i="1"/>
  <c r="L91" i="1"/>
  <c r="K91" i="1"/>
  <c r="J91" i="1"/>
  <c r="J90" i="1"/>
  <c r="L90" i="1"/>
  <c r="K90" i="1"/>
  <c r="L89" i="1"/>
  <c r="K89" i="1"/>
  <c r="J89" i="1"/>
  <c r="J88" i="1"/>
  <c r="L88" i="1"/>
  <c r="K88" i="1"/>
  <c r="L84" i="1"/>
  <c r="K84" i="1"/>
  <c r="J84" i="1"/>
  <c r="L83" i="1"/>
  <c r="K83" i="1"/>
  <c r="J83" i="1"/>
  <c r="L82" i="1"/>
  <c r="K82" i="1"/>
  <c r="J82" i="1"/>
  <c r="L80" i="1"/>
  <c r="K80" i="1"/>
  <c r="J80" i="1"/>
  <c r="L79" i="1"/>
  <c r="K79" i="1"/>
  <c r="J79" i="1"/>
  <c r="L78" i="1"/>
  <c r="K78" i="1"/>
  <c r="J78" i="1"/>
  <c r="L77" i="1"/>
  <c r="K77" i="1"/>
  <c r="J77" i="1"/>
  <c r="J76" i="1"/>
  <c r="L76" i="1"/>
  <c r="K76" i="1"/>
  <c r="J75" i="1"/>
  <c r="L75" i="1"/>
  <c r="K75" i="1"/>
  <c r="L74" i="1"/>
  <c r="K74" i="1"/>
  <c r="J74" i="1"/>
  <c r="L73" i="1"/>
  <c r="K73" i="1"/>
  <c r="L72" i="1"/>
  <c r="K72" i="1"/>
  <c r="J72" i="1"/>
  <c r="L71" i="1"/>
  <c r="K71" i="1"/>
  <c r="J71" i="1"/>
  <c r="K70" i="1"/>
  <c r="L70" i="1"/>
  <c r="J70" i="1"/>
  <c r="L69" i="1"/>
  <c r="K69" i="1"/>
  <c r="J69" i="1"/>
  <c r="L68" i="1"/>
  <c r="K68" i="1"/>
  <c r="J68" i="1"/>
  <c r="J67" i="1"/>
  <c r="L67" i="1"/>
  <c r="K67" i="1"/>
  <c r="J66" i="1"/>
  <c r="L66" i="1"/>
  <c r="K66" i="1"/>
  <c r="J65" i="1"/>
  <c r="L65" i="1"/>
  <c r="K65" i="1"/>
  <c r="J64" i="1"/>
  <c r="L64" i="1"/>
  <c r="K64" i="1"/>
  <c r="L63" i="1"/>
  <c r="K63" i="1"/>
  <c r="J63" i="1"/>
  <c r="L62" i="1"/>
  <c r="K62" i="1"/>
  <c r="J62" i="1"/>
  <c r="L60" i="1"/>
  <c r="K60" i="1"/>
  <c r="J60" i="1"/>
  <c r="J59" i="1"/>
  <c r="L59" i="1"/>
  <c r="K59" i="1"/>
  <c r="L58" i="1"/>
  <c r="K58" i="1"/>
  <c r="J58" i="1"/>
  <c r="J57" i="1"/>
  <c r="L57" i="1"/>
  <c r="K57" i="1"/>
  <c r="L56" i="1"/>
  <c r="K56" i="1"/>
  <c r="L55" i="1"/>
  <c r="K55" i="1"/>
  <c r="J55" i="1"/>
  <c r="L54" i="1"/>
  <c r="K54" i="1"/>
  <c r="J54" i="1"/>
  <c r="K53" i="1"/>
  <c r="L53" i="1"/>
  <c r="J53" i="1"/>
  <c r="L52" i="1"/>
  <c r="K52" i="1"/>
  <c r="J52" i="1"/>
  <c r="L51" i="1"/>
  <c r="K51" i="1"/>
  <c r="J51" i="1"/>
  <c r="L50" i="1"/>
  <c r="K50" i="1"/>
  <c r="J50" i="1"/>
  <c r="L49" i="1"/>
  <c r="K49" i="1"/>
  <c r="J49" i="1"/>
  <c r="L48" i="1"/>
  <c r="K48" i="1"/>
  <c r="J48" i="1"/>
  <c r="L47" i="1"/>
  <c r="K47" i="1"/>
  <c r="J47" i="1"/>
  <c r="L46" i="1"/>
  <c r="K46" i="1"/>
  <c r="J46" i="1"/>
  <c r="L45" i="1"/>
  <c r="K45" i="1"/>
  <c r="J45" i="1"/>
  <c r="L44" i="1"/>
  <c r="K44" i="1"/>
  <c r="J44" i="1"/>
  <c r="K43" i="1"/>
  <c r="L43" i="1"/>
  <c r="J43" i="1"/>
  <c r="L42" i="1"/>
  <c r="K42" i="1"/>
  <c r="J42" i="1"/>
  <c r="L41" i="1"/>
  <c r="K41" i="1"/>
  <c r="J41" i="1"/>
  <c r="L40" i="1"/>
  <c r="K40" i="1"/>
  <c r="J40" i="1"/>
  <c r="J39" i="1"/>
  <c r="L39" i="1"/>
  <c r="K39" i="1"/>
  <c r="L38" i="1"/>
  <c r="K38" i="1"/>
  <c r="J38" i="1"/>
  <c r="K37" i="1"/>
  <c r="J37" i="1"/>
  <c r="L37" i="1"/>
  <c r="L35" i="1"/>
  <c r="K35" i="1"/>
  <c r="J35" i="1"/>
  <c r="J34" i="1"/>
  <c r="L34" i="1"/>
  <c r="K34" i="1"/>
  <c r="J33" i="1"/>
  <c r="L33" i="1"/>
  <c r="K33" i="1"/>
  <c r="L32" i="1"/>
  <c r="K32" i="1"/>
  <c r="J32" i="1"/>
  <c r="L31" i="1"/>
  <c r="K31" i="1"/>
  <c r="J31" i="1"/>
  <c r="L30" i="1"/>
  <c r="K30" i="1"/>
  <c r="J30" i="1"/>
  <c r="L29" i="1"/>
  <c r="K29" i="1"/>
  <c r="J29" i="1"/>
  <c r="K28" i="1"/>
  <c r="L28" i="1"/>
  <c r="J28" i="1"/>
  <c r="L27" i="1"/>
  <c r="K27" i="1"/>
  <c r="J27" i="1"/>
  <c r="L26" i="1"/>
  <c r="K26" i="1"/>
  <c r="J26" i="1"/>
  <c r="L25" i="1"/>
  <c r="J25" i="1"/>
  <c r="K25" i="1"/>
  <c r="L24" i="1"/>
  <c r="K24" i="1"/>
  <c r="J24" i="1"/>
  <c r="K23" i="1"/>
  <c r="J23" i="1"/>
  <c r="L23" i="1"/>
  <c r="J81" i="1"/>
  <c r="L81" i="1"/>
  <c r="K81" i="1"/>
  <c r="L152" i="1"/>
  <c r="K152" i="1"/>
  <c r="K123" i="1"/>
  <c r="L123" i="1"/>
  <c r="L246" i="1"/>
  <c r="K246" i="1"/>
  <c r="J246" i="1"/>
  <c r="L86" i="1"/>
  <c r="K86" i="1"/>
  <c r="J86" i="1"/>
  <c r="L96" i="1"/>
  <c r="K96" i="1"/>
  <c r="J96" i="1"/>
  <c r="K85" i="1"/>
  <c r="L85" i="1"/>
  <c r="J85" i="1"/>
  <c r="L22" i="1"/>
  <c r="K22" i="1"/>
  <c r="J22" i="1"/>
  <c r="K21" i="1"/>
  <c r="J21" i="1"/>
  <c r="L21" i="1"/>
  <c r="K20" i="1"/>
  <c r="J20" i="1"/>
  <c r="K19" i="1"/>
  <c r="L19" i="1"/>
  <c r="L18" i="1"/>
  <c r="K18" i="1"/>
  <c r="J18" i="1"/>
  <c r="K17" i="1"/>
  <c r="J17" i="1"/>
  <c r="L16" i="1"/>
  <c r="K16" i="1"/>
  <c r="J16" i="1"/>
  <c r="K15" i="1"/>
  <c r="J15" i="1"/>
  <c r="L14" i="1"/>
  <c r="J14" i="1"/>
  <c r="K13" i="1"/>
  <c r="J13" i="1"/>
  <c r="L12" i="1"/>
  <c r="K12" i="1"/>
  <c r="J12" i="1"/>
  <c r="L11" i="1"/>
  <c r="K11" i="1"/>
  <c r="J61" i="1"/>
  <c r="L61" i="1"/>
  <c r="K61" i="1"/>
  <c r="J10" i="1"/>
  <c r="L10" i="1"/>
  <c r="K10" i="1"/>
  <c r="J9" i="1"/>
  <c r="L9" i="1"/>
  <c r="K9" i="1"/>
  <c r="K8" i="1"/>
  <c r="J8" i="1"/>
  <c r="K7" i="1"/>
  <c r="J7" i="1"/>
  <c r="L6" i="1"/>
  <c r="J6" i="1"/>
  <c r="K5" i="1"/>
  <c r="K4" i="1"/>
  <c r="J4" i="1"/>
  <c r="K3" i="1"/>
  <c r="J3" i="1"/>
  <c r="K36" i="1"/>
  <c r="J36" i="1"/>
  <c r="L36" i="1"/>
  <c r="K2" i="1"/>
  <c r="K6" i="1" l="1"/>
  <c r="L97" i="1"/>
  <c r="J152" i="1"/>
  <c r="J100" i="1"/>
  <c r="L4" i="1"/>
  <c r="K14" i="1"/>
  <c r="J19" i="1"/>
  <c r="L5" i="1"/>
  <c r="J5" i="1"/>
  <c r="L7" i="1"/>
  <c r="L17" i="1"/>
  <c r="L167" i="1"/>
  <c r="L15" i="1"/>
  <c r="K259" i="1"/>
  <c r="J2" i="1"/>
  <c r="L8" i="1"/>
  <c r="L3" i="1"/>
  <c r="J11" i="1"/>
  <c r="L13" i="1"/>
  <c r="J259" i="1"/>
  <c r="J123" i="1"/>
  <c r="L20" i="1"/>
  <c r="L2" i="1"/>
  <c r="J56" i="1"/>
  <c r="J73" i="1"/>
</calcChain>
</file>

<file path=xl/sharedStrings.xml><?xml version="1.0" encoding="utf-8"?>
<sst xmlns="http://schemas.openxmlformats.org/spreadsheetml/2006/main" count="1556" uniqueCount="282">
  <si>
    <t>eNAT Swab ID</t>
  </si>
  <si>
    <t>23S Ct</t>
  </si>
  <si>
    <t>BactQuant Ct</t>
  </si>
  <si>
    <t>cdtB Ct</t>
  </si>
  <si>
    <t>tcdA/B Ct</t>
  </si>
  <si>
    <t>23S RTI Ct</t>
  </si>
  <si>
    <t>BactQuant RTI Ct</t>
  </si>
  <si>
    <t>cdtB RTI Ct</t>
  </si>
  <si>
    <t>tcdA/B RTI Ct</t>
  </si>
  <si>
    <t>23s delta</t>
  </si>
  <si>
    <t>cdtB delta</t>
  </si>
  <si>
    <t>CD190</t>
  </si>
  <si>
    <t>CD103</t>
  </si>
  <si>
    <t>CD195</t>
  </si>
  <si>
    <t>CD117</t>
  </si>
  <si>
    <t>CD158</t>
  </si>
  <si>
    <t>CD252</t>
  </si>
  <si>
    <t>CD228</t>
  </si>
  <si>
    <t>CD238</t>
  </si>
  <si>
    <t>CD34</t>
  </si>
  <si>
    <t>CD219</t>
  </si>
  <si>
    <t>CD127</t>
  </si>
  <si>
    <t>CD134</t>
  </si>
  <si>
    <t>CD97</t>
  </si>
  <si>
    <t>CD91</t>
  </si>
  <si>
    <t>CD232</t>
  </si>
  <si>
    <t>CD167</t>
  </si>
  <si>
    <t>CD174</t>
  </si>
  <si>
    <t>CD225</t>
  </si>
  <si>
    <t>CD169</t>
  </si>
  <si>
    <t>CD98</t>
  </si>
  <si>
    <t>CD99</t>
  </si>
  <si>
    <t>CD239</t>
  </si>
  <si>
    <t>CD231</t>
  </si>
  <si>
    <t>CD150</t>
  </si>
  <si>
    <t>CD161</t>
  </si>
  <si>
    <t>CD151</t>
  </si>
  <si>
    <t>CD81</t>
  </si>
  <si>
    <t>CD189</t>
  </si>
  <si>
    <t>CD218</t>
  </si>
  <si>
    <t>CD147</t>
  </si>
  <si>
    <t>CD01</t>
  </si>
  <si>
    <t>CD02</t>
  </si>
  <si>
    <t>CD03</t>
  </si>
  <si>
    <t>CD04</t>
  </si>
  <si>
    <t>CD05</t>
  </si>
  <si>
    <t>CD06</t>
  </si>
  <si>
    <t>CD07</t>
  </si>
  <si>
    <t>CD08</t>
  </si>
  <si>
    <t>CD09</t>
  </si>
  <si>
    <t>CD10</t>
  </si>
  <si>
    <t>CD100</t>
  </si>
  <si>
    <t>CD101</t>
  </si>
  <si>
    <t>CD102</t>
  </si>
  <si>
    <t>CD104</t>
  </si>
  <si>
    <t>CD105</t>
  </si>
  <si>
    <t>CD106</t>
  </si>
  <si>
    <t>CD107</t>
  </si>
  <si>
    <t>CD108</t>
  </si>
  <si>
    <t>CD109</t>
  </si>
  <si>
    <t>CD11</t>
  </si>
  <si>
    <t>CD110</t>
  </si>
  <si>
    <t>CD111</t>
  </si>
  <si>
    <t>CD112</t>
  </si>
  <si>
    <t>CD113</t>
  </si>
  <si>
    <t>CD114</t>
  </si>
  <si>
    <t>CD115</t>
  </si>
  <si>
    <t>CD116</t>
  </si>
  <si>
    <t>CD118</t>
  </si>
  <si>
    <t>CD119</t>
  </si>
  <si>
    <t>CD12</t>
  </si>
  <si>
    <t>CD120</t>
  </si>
  <si>
    <t>CD121</t>
  </si>
  <si>
    <t>CD122</t>
  </si>
  <si>
    <t>CD123</t>
  </si>
  <si>
    <t>CD124</t>
  </si>
  <si>
    <t>CD125</t>
  </si>
  <si>
    <t>CD126</t>
  </si>
  <si>
    <t>CD128</t>
  </si>
  <si>
    <t>CD129</t>
  </si>
  <si>
    <t>CD13</t>
  </si>
  <si>
    <t>CD130</t>
  </si>
  <si>
    <t>CD131</t>
  </si>
  <si>
    <t>CD132</t>
  </si>
  <si>
    <t>CD133</t>
  </si>
  <si>
    <t>CD135</t>
  </si>
  <si>
    <t>CD136</t>
  </si>
  <si>
    <t>CD137</t>
  </si>
  <si>
    <t>CD138</t>
  </si>
  <si>
    <t>CD139</t>
  </si>
  <si>
    <t>CD14</t>
  </si>
  <si>
    <t>CD140</t>
  </si>
  <si>
    <t>CD142</t>
  </si>
  <si>
    <t>CD143</t>
  </si>
  <si>
    <t>CD144</t>
  </si>
  <si>
    <t>CD145</t>
  </si>
  <si>
    <t>CD146</t>
  </si>
  <si>
    <t>CD148</t>
  </si>
  <si>
    <t>CD149</t>
  </si>
  <si>
    <t>CD15</t>
  </si>
  <si>
    <t>CD153</t>
  </si>
  <si>
    <t>CD154</t>
  </si>
  <si>
    <t>CD155</t>
  </si>
  <si>
    <t>CD156</t>
  </si>
  <si>
    <t>CD157</t>
  </si>
  <si>
    <t>CD159</t>
  </si>
  <si>
    <t>CD16</t>
  </si>
  <si>
    <t>CD160</t>
  </si>
  <si>
    <t>CD162</t>
  </si>
  <si>
    <t>CD163</t>
  </si>
  <si>
    <t>CD164</t>
  </si>
  <si>
    <t>CD165</t>
  </si>
  <si>
    <t>CD166</t>
  </si>
  <si>
    <t>CD168</t>
  </si>
  <si>
    <t>CD17</t>
  </si>
  <si>
    <t>CD170</t>
  </si>
  <si>
    <t>CD171</t>
  </si>
  <si>
    <t>CD172</t>
  </si>
  <si>
    <t>CD173</t>
  </si>
  <si>
    <t>CD175</t>
  </si>
  <si>
    <t>CD176</t>
  </si>
  <si>
    <t>CD177</t>
  </si>
  <si>
    <t>CD178</t>
  </si>
  <si>
    <t>CD179</t>
  </si>
  <si>
    <t>CD18</t>
  </si>
  <si>
    <t>CD180</t>
  </si>
  <si>
    <t>CD181</t>
  </si>
  <si>
    <t>CD182</t>
  </si>
  <si>
    <t>CD183</t>
  </si>
  <si>
    <t>CD184</t>
  </si>
  <si>
    <t>CD185</t>
  </si>
  <si>
    <t>CD186</t>
  </si>
  <si>
    <t>CD187</t>
  </si>
  <si>
    <t>CD188</t>
  </si>
  <si>
    <t>CD19</t>
  </si>
  <si>
    <t>CD191</t>
  </si>
  <si>
    <t>CD192</t>
  </si>
  <si>
    <t>CD193</t>
  </si>
  <si>
    <t>CD194</t>
  </si>
  <si>
    <t>CD196</t>
  </si>
  <si>
    <t>CD197</t>
  </si>
  <si>
    <t>CD198</t>
  </si>
  <si>
    <t>CD199</t>
  </si>
  <si>
    <t>CD20</t>
  </si>
  <si>
    <t>CD200</t>
  </si>
  <si>
    <t>CD201</t>
  </si>
  <si>
    <t>CD202</t>
  </si>
  <si>
    <t>CD203</t>
  </si>
  <si>
    <t>CD204</t>
  </si>
  <si>
    <t>CD205</t>
  </si>
  <si>
    <t>CD206</t>
  </si>
  <si>
    <t>CD207</t>
  </si>
  <si>
    <t>CD208</t>
  </si>
  <si>
    <t>CD209</t>
  </si>
  <si>
    <t>CD21</t>
  </si>
  <si>
    <t>CD210</t>
  </si>
  <si>
    <t>CD211</t>
  </si>
  <si>
    <t>CD212</t>
  </si>
  <si>
    <t>CD213</t>
  </si>
  <si>
    <t>CD215</t>
  </si>
  <si>
    <t>CD216</t>
  </si>
  <si>
    <t>CD217</t>
  </si>
  <si>
    <t>CD22</t>
  </si>
  <si>
    <t>CD220</t>
  </si>
  <si>
    <t>CD221</t>
  </si>
  <si>
    <t>CD222</t>
  </si>
  <si>
    <t>CD223</t>
  </si>
  <si>
    <t>CD224</t>
  </si>
  <si>
    <t>CD226</t>
  </si>
  <si>
    <t>CD227</t>
  </si>
  <si>
    <t>CD229</t>
  </si>
  <si>
    <t>CD23</t>
  </si>
  <si>
    <t>CD230</t>
  </si>
  <si>
    <t>CD233</t>
  </si>
  <si>
    <t>CD234</t>
  </si>
  <si>
    <t>CD235</t>
  </si>
  <si>
    <t>CD236</t>
  </si>
  <si>
    <t>CD24</t>
  </si>
  <si>
    <t>CD240</t>
  </si>
  <si>
    <t>CD241</t>
  </si>
  <si>
    <t>CD242</t>
  </si>
  <si>
    <t>CD243</t>
  </si>
  <si>
    <t>CD244</t>
  </si>
  <si>
    <t>CD245</t>
  </si>
  <si>
    <t>CD246</t>
  </si>
  <si>
    <t>CD247</t>
  </si>
  <si>
    <t>CD248</t>
  </si>
  <si>
    <t>CD249</t>
  </si>
  <si>
    <t>CD25</t>
  </si>
  <si>
    <t>CD250</t>
  </si>
  <si>
    <t>CD251</t>
  </si>
  <si>
    <t>CD253</t>
  </si>
  <si>
    <t>CD254</t>
  </si>
  <si>
    <t>CD255</t>
  </si>
  <si>
    <t>CD256</t>
  </si>
  <si>
    <t>CD257</t>
  </si>
  <si>
    <t>CD258</t>
  </si>
  <si>
    <t>CD259</t>
  </si>
  <si>
    <t>CD26</t>
  </si>
  <si>
    <t>CD260</t>
  </si>
  <si>
    <t>CD261</t>
  </si>
  <si>
    <t>CD27</t>
  </si>
  <si>
    <t>CD28</t>
  </si>
  <si>
    <t>CD29</t>
  </si>
  <si>
    <t>CD30</t>
  </si>
  <si>
    <t>CD31</t>
  </si>
  <si>
    <t>CD32</t>
  </si>
  <si>
    <t>CD33</t>
  </si>
  <si>
    <t>CD35</t>
  </si>
  <si>
    <t>CD36</t>
  </si>
  <si>
    <t>CD37</t>
  </si>
  <si>
    <t>CD38</t>
  </si>
  <si>
    <t>CD39</t>
  </si>
  <si>
    <t>CD40</t>
  </si>
  <si>
    <t>CD41</t>
  </si>
  <si>
    <t>CD42</t>
  </si>
  <si>
    <t>CD43</t>
  </si>
  <si>
    <t>CD44</t>
  </si>
  <si>
    <t>CD45</t>
  </si>
  <si>
    <t>CD46</t>
  </si>
  <si>
    <t>CD47</t>
  </si>
  <si>
    <t>CD48</t>
  </si>
  <si>
    <t>CD49</t>
  </si>
  <si>
    <t>CD50</t>
  </si>
  <si>
    <t>CD51</t>
  </si>
  <si>
    <t>CD52</t>
  </si>
  <si>
    <t>CD53</t>
  </si>
  <si>
    <t>CD54</t>
  </si>
  <si>
    <t>CD55</t>
  </si>
  <si>
    <t>CD56</t>
  </si>
  <si>
    <t>CD57</t>
  </si>
  <si>
    <t>CD58</t>
  </si>
  <si>
    <t>CD59</t>
  </si>
  <si>
    <t>CD60</t>
  </si>
  <si>
    <t>CD61</t>
  </si>
  <si>
    <t>CD62</t>
  </si>
  <si>
    <t>CD63</t>
  </si>
  <si>
    <t>CD64</t>
  </si>
  <si>
    <t>CD65</t>
  </si>
  <si>
    <t>CD66</t>
  </si>
  <si>
    <t>CD67</t>
  </si>
  <si>
    <t>CD68</t>
  </si>
  <si>
    <t>CD69</t>
  </si>
  <si>
    <t>CD70</t>
  </si>
  <si>
    <t>CD71</t>
  </si>
  <si>
    <t>CD72</t>
  </si>
  <si>
    <t>CD73</t>
  </si>
  <si>
    <t>CD74</t>
  </si>
  <si>
    <t>CD75</t>
  </si>
  <si>
    <t>CD76</t>
  </si>
  <si>
    <t>CD77</t>
  </si>
  <si>
    <t>CD78</t>
  </si>
  <si>
    <t>CD79</t>
  </si>
  <si>
    <t>CD80</t>
  </si>
  <si>
    <t>CD82</t>
  </si>
  <si>
    <t>CD83</t>
  </si>
  <si>
    <t>CD85</t>
  </si>
  <si>
    <t>CD86</t>
  </si>
  <si>
    <t>CD87</t>
  </si>
  <si>
    <t>CD88</t>
  </si>
  <si>
    <t>CD89</t>
  </si>
  <si>
    <t>CD90</t>
  </si>
  <si>
    <t>CD92</t>
  </si>
  <si>
    <t>CD93</t>
  </si>
  <si>
    <t>CD94</t>
  </si>
  <si>
    <t>CD96</t>
  </si>
  <si>
    <t>CD237</t>
  </si>
  <si>
    <t>CD152</t>
  </si>
  <si>
    <t>CD141</t>
  </si>
  <si>
    <t>CD84</t>
  </si>
  <si>
    <t>CD214</t>
  </si>
  <si>
    <t>tcdA/B delta</t>
  </si>
  <si>
    <t>NEG</t>
  </si>
  <si>
    <t>POS</t>
  </si>
  <si>
    <t>RNA-NAAT Result</t>
  </si>
  <si>
    <t>EXCLUDED (Delay)</t>
  </si>
  <si>
    <t>EXCLUDED (IC Fail)</t>
  </si>
  <si>
    <t>TRUE Result</t>
  </si>
  <si>
    <t>POS w/ PaLoc</t>
  </si>
  <si>
    <t>DNA-NAAT Result</t>
  </si>
  <si>
    <t>Toxin Result</t>
  </si>
  <si>
    <t>GDH Resul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6500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EB9C"/>
      </patternFill>
    </fill>
    <fill>
      <patternFill patternType="solid">
        <fgColor rgb="FF00B050"/>
        <bgColor indexed="64"/>
      </patternFill>
    </fill>
    <fill>
      <patternFill patternType="solid">
        <fgColor rgb="FFFF0000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</cellStyleXfs>
  <cellXfs count="23">
    <xf numFmtId="0" fontId="0" fillId="0" borderId="0" xfId="0"/>
    <xf numFmtId="0" fontId="4" fillId="4" borderId="1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/>
    </xf>
    <xf numFmtId="0" fontId="0" fillId="0" borderId="0" xfId="0" applyAlignment="1"/>
    <xf numFmtId="0" fontId="4" fillId="5" borderId="1" xfId="0" applyFont="1" applyFill="1" applyBorder="1" applyAlignment="1">
      <alignment horizontal="center" vertical="center"/>
    </xf>
    <xf numFmtId="0" fontId="4" fillId="0" borderId="0" xfId="0" applyFont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3" xfId="0" applyFont="1" applyFill="1" applyBorder="1" applyAlignment="1">
      <alignment horizontal="center" vertical="center"/>
    </xf>
    <xf numFmtId="0" fontId="4" fillId="4" borderId="3" xfId="0" applyFont="1" applyFill="1" applyBorder="1" applyAlignment="1">
      <alignment horizontal="center" vertical="center"/>
    </xf>
    <xf numFmtId="0" fontId="4" fillId="0" borderId="3" xfId="0" applyFont="1" applyBorder="1" applyAlignment="1">
      <alignment horizontal="center"/>
    </xf>
    <xf numFmtId="0" fontId="3" fillId="0" borderId="4" xfId="0" applyFont="1" applyFill="1" applyBorder="1" applyAlignment="1">
      <alignment horizontal="center" vertical="center"/>
    </xf>
    <xf numFmtId="0" fontId="3" fillId="0" borderId="4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6" xfId="0" applyFont="1" applyFill="1" applyBorder="1" applyAlignment="1">
      <alignment horizontal="center" vertical="center"/>
    </xf>
    <xf numFmtId="0" fontId="4" fillId="0" borderId="7" xfId="0" applyFont="1" applyFill="1" applyBorder="1" applyAlignment="1">
      <alignment horizontal="center" vertical="center"/>
    </xf>
    <xf numFmtId="0" fontId="4" fillId="0" borderId="8" xfId="0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0" fontId="4" fillId="0" borderId="9" xfId="0" applyFont="1" applyFill="1" applyBorder="1" applyAlignment="1">
      <alignment horizontal="center" vertical="center"/>
    </xf>
    <xf numFmtId="0" fontId="4" fillId="0" borderId="10" xfId="1" applyFont="1" applyFill="1" applyBorder="1" applyAlignment="1">
      <alignment horizontal="center" vertical="center"/>
    </xf>
    <xf numFmtId="0" fontId="4" fillId="0" borderId="10" xfId="0" applyFont="1" applyFill="1" applyBorder="1" applyAlignment="1">
      <alignment horizontal="center" vertical="center"/>
    </xf>
    <xf numFmtId="0" fontId="4" fillId="0" borderId="10" xfId="2" applyFont="1" applyFill="1" applyBorder="1" applyAlignment="1">
      <alignment horizontal="center" vertical="center"/>
    </xf>
    <xf numFmtId="0" fontId="4" fillId="0" borderId="11" xfId="0" applyFont="1" applyFill="1" applyBorder="1" applyAlignment="1">
      <alignment horizontal="center" vertical="center"/>
    </xf>
  </cellXfs>
  <cellStyles count="3">
    <cellStyle name="Good" xfId="1" builtinId="26"/>
    <cellStyle name="Neutral" xfId="2" builtinId="2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Q261"/>
  <sheetViews>
    <sheetView tabSelected="1" zoomScale="90" zoomScaleNormal="90" workbookViewId="0">
      <pane xSplit="1" topLeftCell="B1" activePane="topRight" state="frozen"/>
      <selection pane="topRight" activeCell="B14" sqref="B14"/>
    </sheetView>
  </sheetViews>
  <sheetFormatPr defaultRowHeight="15.6" x14ac:dyDescent="0.3"/>
  <cols>
    <col min="1" max="1" width="21.5546875" style="4" bestFit="1" customWidth="1"/>
    <col min="2" max="2" width="13" style="4" bestFit="1" customWidth="1"/>
    <col min="3" max="3" width="20.5546875" style="4" bestFit="1" customWidth="1"/>
    <col min="4" max="4" width="14" style="4" bestFit="1" customWidth="1"/>
    <col min="5" max="5" width="16.109375" style="4" bestFit="1" customWidth="1"/>
    <col min="6" max="6" width="17.33203125" style="4" bestFit="1" customWidth="1"/>
    <col min="7" max="7" width="25" style="4" bestFit="1" customWidth="1"/>
    <col min="8" max="8" width="18.44140625" style="4" bestFit="1" customWidth="1"/>
    <col min="9" max="9" width="20.5546875" style="4" bestFit="1" customWidth="1"/>
    <col min="10" max="10" width="15.5546875" style="4" bestFit="1" customWidth="1"/>
    <col min="11" max="11" width="16.88671875" style="4" bestFit="1" customWidth="1"/>
    <col min="12" max="12" width="19.109375" style="4" bestFit="1" customWidth="1"/>
    <col min="13" max="13" width="25.6640625" style="4" bestFit="1" customWidth="1"/>
    <col min="14" max="14" width="25.6640625" style="4" customWidth="1"/>
    <col min="15" max="15" width="16.33203125" style="6" bestFit="1" customWidth="1"/>
    <col min="16" max="16" width="19.77734375" style="6" bestFit="1" customWidth="1"/>
    <col min="17" max="17" width="25.5546875" style="6" bestFit="1" customWidth="1"/>
  </cols>
  <sheetData>
    <row r="1" spans="1:17" ht="16.2" thickBot="1" x14ac:dyDescent="0.35">
      <c r="A1" s="17" t="s">
        <v>0</v>
      </c>
      <c r="B1" s="14" t="s">
        <v>1</v>
      </c>
      <c r="C1" s="11" t="s">
        <v>2</v>
      </c>
      <c r="D1" s="11" t="s">
        <v>3</v>
      </c>
      <c r="E1" s="11" t="s">
        <v>4</v>
      </c>
      <c r="F1" s="11" t="s">
        <v>5</v>
      </c>
      <c r="G1" s="11" t="s">
        <v>6</v>
      </c>
      <c r="H1" s="11" t="s">
        <v>7</v>
      </c>
      <c r="I1" s="11" t="s">
        <v>8</v>
      </c>
      <c r="J1" s="11" t="s">
        <v>9</v>
      </c>
      <c r="K1" s="11" t="s">
        <v>10</v>
      </c>
      <c r="L1" s="11" t="s">
        <v>271</v>
      </c>
      <c r="M1" s="11" t="s">
        <v>274</v>
      </c>
      <c r="N1" s="11" t="s">
        <v>277</v>
      </c>
      <c r="O1" s="12" t="s">
        <v>281</v>
      </c>
      <c r="P1" s="12" t="s">
        <v>280</v>
      </c>
      <c r="Q1" s="13" t="s">
        <v>279</v>
      </c>
    </row>
    <row r="2" spans="1:17" ht="15" customHeight="1" x14ac:dyDescent="0.3">
      <c r="A2" s="18" t="s">
        <v>11</v>
      </c>
      <c r="B2" s="15">
        <v>31.33</v>
      </c>
      <c r="C2" s="8">
        <v>23.242000000000001</v>
      </c>
      <c r="D2" s="8">
        <v>0</v>
      </c>
      <c r="E2" s="8">
        <v>10.46</v>
      </c>
      <c r="F2" s="8">
        <v>36.521999999999998</v>
      </c>
      <c r="G2" s="8">
        <v>0</v>
      </c>
      <c r="H2" s="8">
        <v>0</v>
      </c>
      <c r="I2" s="8">
        <v>34.762</v>
      </c>
      <c r="J2" s="8">
        <f>IF(F2&gt;0,IF(B2&gt;0,F2-B2,0),0)</f>
        <v>5.1920000000000002</v>
      </c>
      <c r="K2" s="8">
        <f>IF(H2&gt;0,IF(D2&gt;0,H2-D2,0),0)</f>
        <v>0</v>
      </c>
      <c r="L2" s="9">
        <f>IF(I2&gt;0,IF(E2&gt;0,I2-E2,0),0)</f>
        <v>24.302</v>
      </c>
      <c r="M2" s="9" t="s">
        <v>273</v>
      </c>
      <c r="N2" s="9" t="s">
        <v>273</v>
      </c>
      <c r="O2" s="10" t="s">
        <v>273</v>
      </c>
      <c r="P2" s="10" t="s">
        <v>273</v>
      </c>
      <c r="Q2" s="10" t="s">
        <v>272</v>
      </c>
    </row>
    <row r="3" spans="1:17" ht="15" customHeight="1" x14ac:dyDescent="0.3">
      <c r="A3" s="19" t="s">
        <v>13</v>
      </c>
      <c r="B3" s="16">
        <v>22.515999999999998</v>
      </c>
      <c r="C3" s="2">
        <v>17.783000000000001</v>
      </c>
      <c r="D3" s="2">
        <v>0</v>
      </c>
      <c r="E3" s="2">
        <v>13.177</v>
      </c>
      <c r="F3" s="2">
        <v>30.248999999999999</v>
      </c>
      <c r="G3" s="2">
        <v>0</v>
      </c>
      <c r="H3" s="2">
        <v>0</v>
      </c>
      <c r="I3" s="2">
        <v>26.873000000000001</v>
      </c>
      <c r="J3" s="2">
        <f>IF(F3&gt;0,IF(B3&gt;0,F3-B3,0),0)</f>
        <v>7.7330000000000005</v>
      </c>
      <c r="K3" s="2">
        <f>IF(H3&gt;0,IF(D3&gt;0,H3-D3,0),0)</f>
        <v>0</v>
      </c>
      <c r="L3" s="1">
        <f>IF(I3&gt;0,IF(E3&gt;0,I3-E3,0),0)</f>
        <v>13.696000000000002</v>
      </c>
      <c r="M3" s="5" t="s">
        <v>273</v>
      </c>
      <c r="N3" s="5" t="s">
        <v>272</v>
      </c>
      <c r="O3" s="7" t="s">
        <v>272</v>
      </c>
      <c r="P3" s="7" t="s">
        <v>272</v>
      </c>
      <c r="Q3" s="7" t="s">
        <v>278</v>
      </c>
    </row>
    <row r="4" spans="1:17" x14ac:dyDescent="0.3">
      <c r="A4" s="20" t="s">
        <v>14</v>
      </c>
      <c r="B4" s="16">
        <v>28.466999999999999</v>
      </c>
      <c r="C4" s="2">
        <v>21.684999999999999</v>
      </c>
      <c r="D4" s="2">
        <v>0</v>
      </c>
      <c r="E4" s="2">
        <v>20.632000000000001</v>
      </c>
      <c r="F4" s="2">
        <v>0</v>
      </c>
      <c r="G4" s="2">
        <v>0</v>
      </c>
      <c r="H4" s="2">
        <v>0</v>
      </c>
      <c r="I4" s="2">
        <v>33.347999999999999</v>
      </c>
      <c r="J4" s="2">
        <f>IF(F4&gt;0,IF(B4&gt;0,F4-B4,0),0)</f>
        <v>0</v>
      </c>
      <c r="K4" s="2">
        <f>IF(H4&gt;0,IF(D4&gt;0,H4-D4,0),0)</f>
        <v>0</v>
      </c>
      <c r="L4" s="1">
        <f>IF(I4&gt;0,IF(E4&gt;0,I4-E4,0),0)</f>
        <v>12.715999999999998</v>
      </c>
      <c r="M4" s="1" t="s">
        <v>273</v>
      </c>
      <c r="N4" s="1" t="s">
        <v>273</v>
      </c>
      <c r="O4" s="7" t="s">
        <v>273</v>
      </c>
      <c r="P4" s="7" t="s">
        <v>273</v>
      </c>
      <c r="Q4" s="7" t="s">
        <v>278</v>
      </c>
    </row>
    <row r="5" spans="1:17" x14ac:dyDescent="0.3">
      <c r="A5" s="20" t="s">
        <v>15</v>
      </c>
      <c r="B5" s="16">
        <v>19.257999999999999</v>
      </c>
      <c r="C5" s="2">
        <v>16.782</v>
      </c>
      <c r="D5" s="2">
        <v>0</v>
      </c>
      <c r="E5" s="2">
        <v>18.792000000000002</v>
      </c>
      <c r="F5" s="2">
        <v>28.574999999999999</v>
      </c>
      <c r="G5" s="2">
        <v>0</v>
      </c>
      <c r="H5" s="2">
        <v>0</v>
      </c>
      <c r="I5" s="2">
        <v>28.588000000000001</v>
      </c>
      <c r="J5" s="2">
        <f>IF(F5&gt;0,IF(B5&gt;0,F5-B5,0),0)</f>
        <v>9.3170000000000002</v>
      </c>
      <c r="K5" s="2">
        <f>IF(H5&gt;0,IF(D5&gt;0,H5-D5,0),0)</f>
        <v>0</v>
      </c>
      <c r="L5" s="1">
        <f>IF(I5&gt;0,IF(E5&gt;0,I5-E5,0),0)</f>
        <v>9.7959999999999994</v>
      </c>
      <c r="M5" s="1" t="s">
        <v>273</v>
      </c>
      <c r="N5" s="1" t="s">
        <v>273</v>
      </c>
      <c r="O5" s="7" t="s">
        <v>273</v>
      </c>
      <c r="P5" s="7" t="s">
        <v>273</v>
      </c>
      <c r="Q5" s="7" t="s">
        <v>278</v>
      </c>
    </row>
    <row r="6" spans="1:17" ht="15" customHeight="1" x14ac:dyDescent="0.3">
      <c r="A6" s="20" t="s">
        <v>16</v>
      </c>
      <c r="B6" s="16">
        <v>19.649999999999999</v>
      </c>
      <c r="C6" s="2">
        <v>18.34</v>
      </c>
      <c r="D6" s="2">
        <v>24.064</v>
      </c>
      <c r="E6" s="2">
        <v>17.212</v>
      </c>
      <c r="F6" s="2">
        <v>28.757000000000001</v>
      </c>
      <c r="G6" s="2">
        <v>0</v>
      </c>
      <c r="H6" s="2">
        <v>33.634999999999998</v>
      </c>
      <c r="I6" s="2">
        <v>26.327999999999999</v>
      </c>
      <c r="J6" s="2">
        <f>IF(F6&gt;0,IF(B6&gt;0,F6-B6,0),0)</f>
        <v>9.1070000000000029</v>
      </c>
      <c r="K6" s="2">
        <f>IF(H6&gt;0,IF(D6&gt;0,H6-D6,0),0)</f>
        <v>9.570999999999998</v>
      </c>
      <c r="L6" s="1">
        <f>IF(I6&gt;0,IF(E6&gt;0,I6-E6,0),0)</f>
        <v>9.1159999999999997</v>
      </c>
      <c r="M6" s="1" t="s">
        <v>273</v>
      </c>
      <c r="N6" s="1" t="s">
        <v>273</v>
      </c>
      <c r="O6" s="7" t="s">
        <v>273</v>
      </c>
      <c r="P6" s="7" t="s">
        <v>273</v>
      </c>
      <c r="Q6" s="7" t="s">
        <v>278</v>
      </c>
    </row>
    <row r="7" spans="1:17" ht="15" customHeight="1" x14ac:dyDescent="0.3">
      <c r="A7" s="20" t="s">
        <v>17</v>
      </c>
      <c r="B7" s="16">
        <v>13.335000000000001</v>
      </c>
      <c r="C7" s="2">
        <v>14.831</v>
      </c>
      <c r="D7" s="2">
        <v>0</v>
      </c>
      <c r="E7" s="2">
        <v>14.9</v>
      </c>
      <c r="F7" s="2">
        <v>27.114000000000001</v>
      </c>
      <c r="G7" s="2">
        <v>0</v>
      </c>
      <c r="H7" s="2">
        <v>0</v>
      </c>
      <c r="I7" s="2">
        <v>23.036000000000001</v>
      </c>
      <c r="J7" s="2">
        <f>IF(F7&gt;0,IF(B7&gt;0,F7-B7,0),0)</f>
        <v>13.779</v>
      </c>
      <c r="K7" s="2">
        <f>IF(H7&gt;0,IF(D7&gt;0,H7-D7,0),0)</f>
        <v>0</v>
      </c>
      <c r="L7" s="1">
        <f>IF(I7&gt;0,IF(E7&gt;0,I7-E7,0),0)</f>
        <v>8.136000000000001</v>
      </c>
      <c r="M7" s="1" t="s">
        <v>273</v>
      </c>
      <c r="N7" s="1" t="s">
        <v>273</v>
      </c>
      <c r="O7" s="7" t="s">
        <v>273</v>
      </c>
      <c r="P7" s="7" t="s">
        <v>273</v>
      </c>
      <c r="Q7" s="7" t="s">
        <v>278</v>
      </c>
    </row>
    <row r="8" spans="1:17" ht="15" customHeight="1" x14ac:dyDescent="0.3">
      <c r="A8" s="20" t="s">
        <v>18</v>
      </c>
      <c r="B8" s="16">
        <v>15.096</v>
      </c>
      <c r="C8" s="2">
        <v>16.989999999999998</v>
      </c>
      <c r="D8" s="2">
        <v>0</v>
      </c>
      <c r="E8" s="2">
        <v>16.119</v>
      </c>
      <c r="F8" s="2">
        <v>28.637</v>
      </c>
      <c r="G8" s="2">
        <v>0</v>
      </c>
      <c r="H8" s="2">
        <v>0</v>
      </c>
      <c r="I8" s="2">
        <v>23.382999999999999</v>
      </c>
      <c r="J8" s="2">
        <f>IF(F8&gt;0,IF(B8&gt;0,F8-B8,0),0)</f>
        <v>13.541</v>
      </c>
      <c r="K8" s="2">
        <f>IF(H8&gt;0,IF(D8&gt;0,H8-D8,0),0)</f>
        <v>0</v>
      </c>
      <c r="L8" s="1">
        <f>IF(I8&gt;0,IF(E8&gt;0,I8-E8,0),0)</f>
        <v>7.2639999999999993</v>
      </c>
      <c r="M8" s="1" t="s">
        <v>273</v>
      </c>
      <c r="N8" s="1" t="s">
        <v>273</v>
      </c>
      <c r="O8" s="7" t="s">
        <v>273</v>
      </c>
      <c r="P8" s="7" t="s">
        <v>273</v>
      </c>
      <c r="Q8" s="7" t="s">
        <v>278</v>
      </c>
    </row>
    <row r="9" spans="1:17" x14ac:dyDescent="0.3">
      <c r="A9" s="20" t="s">
        <v>19</v>
      </c>
      <c r="B9" s="16">
        <v>30.795999999999999</v>
      </c>
      <c r="C9" s="2">
        <v>23.265999999999998</v>
      </c>
      <c r="D9" s="2">
        <v>26.684000000000001</v>
      </c>
      <c r="E9" s="2">
        <v>28.553999999999998</v>
      </c>
      <c r="F9" s="2">
        <v>0</v>
      </c>
      <c r="G9" s="2">
        <v>0</v>
      </c>
      <c r="H9" s="2">
        <v>0</v>
      </c>
      <c r="I9" s="2">
        <v>34.655999999999999</v>
      </c>
      <c r="J9" s="2">
        <f>IF(F9&gt;0,IF(B9&gt;0,F9-B9,0),0)</f>
        <v>0</v>
      </c>
      <c r="K9" s="2">
        <f>IF(H9&gt;0,IF(D9&gt;0,H9-D9,0),0)</f>
        <v>0</v>
      </c>
      <c r="L9" s="1">
        <f>IF(I9&gt;0,IF(E9&gt;0,I9-E9,0),0)</f>
        <v>6.1020000000000003</v>
      </c>
      <c r="M9" s="1" t="s">
        <v>273</v>
      </c>
      <c r="N9" s="1" t="s">
        <v>273</v>
      </c>
      <c r="O9" s="7" t="s">
        <v>273</v>
      </c>
      <c r="P9" s="7" t="s">
        <v>273</v>
      </c>
      <c r="Q9" s="7" t="s">
        <v>278</v>
      </c>
    </row>
    <row r="10" spans="1:17" ht="15" customHeight="1" x14ac:dyDescent="0.3">
      <c r="A10" s="20" t="s">
        <v>20</v>
      </c>
      <c r="B10" s="16">
        <v>23.41</v>
      </c>
      <c r="C10" s="2">
        <v>17.431999999999999</v>
      </c>
      <c r="D10" s="2">
        <v>0</v>
      </c>
      <c r="E10" s="2">
        <v>25.61</v>
      </c>
      <c r="F10" s="2">
        <v>32.319000000000003</v>
      </c>
      <c r="G10" s="2">
        <v>0</v>
      </c>
      <c r="H10" s="2">
        <v>0</v>
      </c>
      <c r="I10" s="2">
        <v>30.556000000000001</v>
      </c>
      <c r="J10" s="2">
        <f>IF(F10&gt;0,IF(B10&gt;0,F10-B10,0),0)</f>
        <v>8.9090000000000025</v>
      </c>
      <c r="K10" s="2">
        <f>IF(H10&gt;0,IF(D10&gt;0,H10-D10,0),0)</f>
        <v>0</v>
      </c>
      <c r="L10" s="1">
        <f>IF(I10&gt;0,IF(E10&gt;0,I10-E10,0),0)</f>
        <v>4.9460000000000015</v>
      </c>
      <c r="M10" s="1" t="s">
        <v>273</v>
      </c>
      <c r="N10" s="1" t="s">
        <v>273</v>
      </c>
      <c r="O10" s="7" t="s">
        <v>273</v>
      </c>
      <c r="P10" s="7" t="s">
        <v>273</v>
      </c>
      <c r="Q10" s="7" t="s">
        <v>278</v>
      </c>
    </row>
    <row r="11" spans="1:17" ht="15" customHeight="1" x14ac:dyDescent="0.3">
      <c r="A11" s="20" t="s">
        <v>22</v>
      </c>
      <c r="B11" s="16">
        <v>16.541</v>
      </c>
      <c r="C11" s="2">
        <v>16.032</v>
      </c>
      <c r="D11" s="2">
        <v>18.393999999999998</v>
      </c>
      <c r="E11" s="2">
        <v>19.984999999999999</v>
      </c>
      <c r="F11" s="2">
        <v>8.7949999999999999</v>
      </c>
      <c r="G11" s="2">
        <v>0</v>
      </c>
      <c r="H11" s="2">
        <v>0</v>
      </c>
      <c r="I11" s="2">
        <v>24.643000000000001</v>
      </c>
      <c r="J11" s="2">
        <f>IF(F11&gt;0,IF(B11&gt;0,F11-B11,0),0)</f>
        <v>-7.7460000000000004</v>
      </c>
      <c r="K11" s="2">
        <f>IF(H11&gt;0,IF(D11&gt;0,H11-D11,0),0)</f>
        <v>0</v>
      </c>
      <c r="L11" s="1">
        <f>IF(I11&gt;0,IF(E11&gt;0,I11-E11,0),0)</f>
        <v>4.6580000000000013</v>
      </c>
      <c r="M11" s="1" t="s">
        <v>273</v>
      </c>
      <c r="N11" s="1" t="s">
        <v>273</v>
      </c>
      <c r="O11" s="7" t="s">
        <v>273</v>
      </c>
      <c r="P11" s="7" t="s">
        <v>273</v>
      </c>
      <c r="Q11" s="7" t="s">
        <v>278</v>
      </c>
    </row>
    <row r="12" spans="1:17" x14ac:dyDescent="0.3">
      <c r="A12" s="19" t="s">
        <v>23</v>
      </c>
      <c r="B12" s="16">
        <v>15.506</v>
      </c>
      <c r="C12" s="2">
        <v>14.276</v>
      </c>
      <c r="D12" s="2">
        <v>0</v>
      </c>
      <c r="E12" s="2">
        <v>23.158999999999999</v>
      </c>
      <c r="F12" s="2">
        <v>39.270000000000003</v>
      </c>
      <c r="G12" s="2">
        <v>0</v>
      </c>
      <c r="H12" s="2">
        <v>0</v>
      </c>
      <c r="I12" s="2">
        <v>27.302</v>
      </c>
      <c r="J12" s="2">
        <f>IF(F12&gt;0,IF(B12&gt;0,F12-B12,0),0)</f>
        <v>23.764000000000003</v>
      </c>
      <c r="K12" s="2">
        <f>IF(H12&gt;0,IF(D12&gt;0,H12-D12,0),0)</f>
        <v>0</v>
      </c>
      <c r="L12" s="1">
        <f>IF(I12&gt;0,IF(E12&gt;0,I12-E12,0),0)</f>
        <v>4.1430000000000007</v>
      </c>
      <c r="M12" s="1" t="s">
        <v>273</v>
      </c>
      <c r="N12" s="1" t="s">
        <v>273</v>
      </c>
      <c r="O12" s="7" t="s">
        <v>273</v>
      </c>
      <c r="P12" s="7" t="s">
        <v>273</v>
      </c>
      <c r="Q12" s="7" t="s">
        <v>272</v>
      </c>
    </row>
    <row r="13" spans="1:17" ht="15.75" customHeight="1" x14ac:dyDescent="0.3">
      <c r="A13" s="20" t="s">
        <v>24</v>
      </c>
      <c r="B13" s="16">
        <v>19.933</v>
      </c>
      <c r="C13" s="2">
        <v>20.58</v>
      </c>
      <c r="D13" s="2">
        <v>0</v>
      </c>
      <c r="E13" s="2">
        <v>20.58</v>
      </c>
      <c r="F13" s="2">
        <v>31.782</v>
      </c>
      <c r="G13" s="2">
        <v>0</v>
      </c>
      <c r="H13" s="2">
        <v>0</v>
      </c>
      <c r="I13" s="2">
        <v>24.501000000000001</v>
      </c>
      <c r="J13" s="2">
        <f>IF(F13&gt;0,IF(B13&gt;0,F13-B13,0),0)</f>
        <v>11.849</v>
      </c>
      <c r="K13" s="2">
        <f>IF(H13&gt;0,IF(D13&gt;0,H13-D13,0),0)</f>
        <v>0</v>
      </c>
      <c r="L13" s="1">
        <f>IF(I13&gt;0,IF(E13&gt;0,I13-E13,0),0)</f>
        <v>3.9210000000000029</v>
      </c>
      <c r="M13" s="1" t="s">
        <v>273</v>
      </c>
      <c r="N13" s="1" t="s">
        <v>273</v>
      </c>
      <c r="O13" s="7" t="s">
        <v>273</v>
      </c>
      <c r="P13" s="7" t="s">
        <v>273</v>
      </c>
      <c r="Q13" s="7" t="s">
        <v>278</v>
      </c>
    </row>
    <row r="14" spans="1:17" x14ac:dyDescent="0.3">
      <c r="A14" s="20" t="s">
        <v>25</v>
      </c>
      <c r="B14" s="16">
        <v>19.591000000000001</v>
      </c>
      <c r="C14" s="2">
        <v>15.313000000000001</v>
      </c>
      <c r="D14" s="2">
        <v>21.359000000000002</v>
      </c>
      <c r="E14" s="2">
        <v>23.492000000000001</v>
      </c>
      <c r="F14" s="2">
        <v>35.421999999999997</v>
      </c>
      <c r="G14" s="2">
        <v>0</v>
      </c>
      <c r="H14" s="2">
        <v>32.661999999999999</v>
      </c>
      <c r="I14" s="2">
        <v>27.209</v>
      </c>
      <c r="J14" s="2">
        <f>IF(F14&gt;0,IF(B14&gt;0,F14-B14,0),0)</f>
        <v>15.830999999999996</v>
      </c>
      <c r="K14" s="2">
        <f>IF(H14&gt;0,IF(D14&gt;0,H14-D14,0),0)</f>
        <v>11.302999999999997</v>
      </c>
      <c r="L14" s="1">
        <f>IF(I14&gt;0,IF(E14&gt;0,I14-E14,0),0)</f>
        <v>3.7169999999999987</v>
      </c>
      <c r="M14" s="1" t="s">
        <v>273</v>
      </c>
      <c r="N14" s="1" t="s">
        <v>273</v>
      </c>
      <c r="O14" s="7" t="s">
        <v>273</v>
      </c>
      <c r="P14" s="7" t="s">
        <v>273</v>
      </c>
      <c r="Q14" s="7" t="s">
        <v>278</v>
      </c>
    </row>
    <row r="15" spans="1:17" ht="15" customHeight="1" x14ac:dyDescent="0.3">
      <c r="A15" s="20" t="s">
        <v>26</v>
      </c>
      <c r="B15" s="16">
        <v>14.202</v>
      </c>
      <c r="C15" s="2">
        <v>15.276999999999999</v>
      </c>
      <c r="D15" s="2">
        <v>0</v>
      </c>
      <c r="E15" s="2">
        <v>24.88</v>
      </c>
      <c r="F15" s="2">
        <v>30.222999999999999</v>
      </c>
      <c r="G15" s="2">
        <v>0</v>
      </c>
      <c r="H15" s="2">
        <v>0</v>
      </c>
      <c r="I15" s="2">
        <v>27.747</v>
      </c>
      <c r="J15" s="2">
        <f>IF(F15&gt;0,IF(B15&gt;0,F15-B15,0),0)</f>
        <v>16.021000000000001</v>
      </c>
      <c r="K15" s="2">
        <f>IF(H15&gt;0,IF(D15&gt;0,H15-D15,0),0)</f>
        <v>0</v>
      </c>
      <c r="L15" s="1">
        <f>IF(I15&gt;0,IF(E15&gt;0,I15-E15,0),0)</f>
        <v>2.8670000000000009</v>
      </c>
      <c r="M15" s="1" t="s">
        <v>273</v>
      </c>
      <c r="N15" s="1" t="s">
        <v>273</v>
      </c>
      <c r="O15" s="7" t="s">
        <v>273</v>
      </c>
      <c r="P15" s="7" t="s">
        <v>273</v>
      </c>
      <c r="Q15" s="7" t="s">
        <v>278</v>
      </c>
    </row>
    <row r="16" spans="1:17" x14ac:dyDescent="0.3">
      <c r="A16" s="20" t="s">
        <v>27</v>
      </c>
      <c r="B16" s="16">
        <v>21.722000000000001</v>
      </c>
      <c r="C16" s="2">
        <v>15.723000000000001</v>
      </c>
      <c r="D16" s="2">
        <v>25.786999999999999</v>
      </c>
      <c r="E16" s="2">
        <v>29.628</v>
      </c>
      <c r="F16" s="2">
        <v>31.513000000000002</v>
      </c>
      <c r="G16" s="2">
        <v>0</v>
      </c>
      <c r="H16" s="2">
        <v>0</v>
      </c>
      <c r="I16" s="2">
        <v>32.292000000000002</v>
      </c>
      <c r="J16" s="2">
        <f>IF(F16&gt;0,IF(B16&gt;0,F16-B16,0),0)</f>
        <v>9.7910000000000004</v>
      </c>
      <c r="K16" s="2">
        <f>IF(H16&gt;0,IF(D16&gt;0,H16-D16,0),0)</f>
        <v>0</v>
      </c>
      <c r="L16" s="1">
        <f>IF(I16&gt;0,IF(E16&gt;0,I16-E16,0),0)</f>
        <v>2.6640000000000015</v>
      </c>
      <c r="M16" s="1" t="s">
        <v>273</v>
      </c>
      <c r="N16" s="1" t="s">
        <v>273</v>
      </c>
      <c r="O16" s="7" t="s">
        <v>273</v>
      </c>
      <c r="P16" s="7" t="s">
        <v>272</v>
      </c>
      <c r="Q16" s="7" t="s">
        <v>278</v>
      </c>
    </row>
    <row r="17" spans="1:17" x14ac:dyDescent="0.3">
      <c r="A17" s="20" t="s">
        <v>28</v>
      </c>
      <c r="B17" s="16">
        <v>18.312999999999999</v>
      </c>
      <c r="C17" s="2">
        <v>17.555</v>
      </c>
      <c r="D17" s="2">
        <v>0</v>
      </c>
      <c r="E17" s="2">
        <v>24.245000000000001</v>
      </c>
      <c r="F17" s="2">
        <v>31.861999999999998</v>
      </c>
      <c r="G17" s="2">
        <v>0</v>
      </c>
      <c r="H17" s="2">
        <v>0</v>
      </c>
      <c r="I17" s="2">
        <v>26.728999999999999</v>
      </c>
      <c r="J17" s="2">
        <f>IF(F17&gt;0,IF(B17&gt;0,F17-B17,0),0)</f>
        <v>13.548999999999999</v>
      </c>
      <c r="K17" s="2">
        <f>IF(H17&gt;0,IF(D17&gt;0,H17-D17,0),0)</f>
        <v>0</v>
      </c>
      <c r="L17" s="1">
        <f>IF(I17&gt;0,IF(E17&gt;0,I17-E17,0),0)</f>
        <v>2.4839999999999982</v>
      </c>
      <c r="M17" s="1" t="s">
        <v>273</v>
      </c>
      <c r="N17" s="1" t="s">
        <v>273</v>
      </c>
      <c r="O17" s="7" t="s">
        <v>273</v>
      </c>
      <c r="P17" s="7" t="s">
        <v>273</v>
      </c>
      <c r="Q17" s="7" t="s">
        <v>278</v>
      </c>
    </row>
    <row r="18" spans="1:17" x14ac:dyDescent="0.3">
      <c r="A18" s="20" t="s">
        <v>29</v>
      </c>
      <c r="B18" s="16">
        <v>13.013</v>
      </c>
      <c r="C18" s="2">
        <v>12.781000000000001</v>
      </c>
      <c r="D18" s="2">
        <v>24.780999999999999</v>
      </c>
      <c r="E18" s="2">
        <v>25.879000000000001</v>
      </c>
      <c r="F18" s="2">
        <v>37.877000000000002</v>
      </c>
      <c r="G18" s="2">
        <v>0</v>
      </c>
      <c r="H18" s="2">
        <v>32.485999999999997</v>
      </c>
      <c r="I18" s="2">
        <v>27.497</v>
      </c>
      <c r="J18" s="2">
        <f>IF(F18&gt;0,IF(B18&gt;0,F18-B18,0),0)</f>
        <v>24.864000000000004</v>
      </c>
      <c r="K18" s="2">
        <f>IF(H18&gt;0,IF(D18&gt;0,H18-D18,0),0)</f>
        <v>7.7049999999999983</v>
      </c>
      <c r="L18" s="1">
        <f>IF(I18&gt;0,IF(E18&gt;0,I18-E18,0),0)</f>
        <v>1.6179999999999986</v>
      </c>
      <c r="M18" s="1" t="s">
        <v>273</v>
      </c>
      <c r="N18" s="1" t="s">
        <v>273</v>
      </c>
      <c r="O18" s="7" t="s">
        <v>273</v>
      </c>
      <c r="P18" s="7" t="s">
        <v>273</v>
      </c>
      <c r="Q18" s="7" t="s">
        <v>278</v>
      </c>
    </row>
    <row r="19" spans="1:17" x14ac:dyDescent="0.3">
      <c r="A19" s="20" t="s">
        <v>30</v>
      </c>
      <c r="B19" s="16">
        <v>13.566000000000001</v>
      </c>
      <c r="C19" s="2">
        <v>10.734999999999999</v>
      </c>
      <c r="D19" s="2">
        <v>0</v>
      </c>
      <c r="E19" s="2">
        <v>21.462</v>
      </c>
      <c r="F19" s="2">
        <v>28.437000000000001</v>
      </c>
      <c r="G19" s="2">
        <v>0</v>
      </c>
      <c r="H19" s="2">
        <v>0</v>
      </c>
      <c r="I19" s="2">
        <v>23.021999999999998</v>
      </c>
      <c r="J19" s="2">
        <f>IF(F19&gt;0,IF(B19&gt;0,F19-B19,0),0)</f>
        <v>14.871</v>
      </c>
      <c r="K19" s="2">
        <f>IF(H19&gt;0,IF(D19&gt;0,H19-D19,0),0)</f>
        <v>0</v>
      </c>
      <c r="L19" s="1">
        <f>IF(I19&gt;0,IF(E19&gt;0,I19-E19,0),0)</f>
        <v>1.5599999999999987</v>
      </c>
      <c r="M19" s="1" t="s">
        <v>273</v>
      </c>
      <c r="N19" s="1" t="s">
        <v>273</v>
      </c>
      <c r="O19" s="7" t="s">
        <v>273</v>
      </c>
      <c r="P19" s="7" t="s">
        <v>272</v>
      </c>
      <c r="Q19" s="7" t="s">
        <v>278</v>
      </c>
    </row>
    <row r="20" spans="1:17" x14ac:dyDescent="0.3">
      <c r="A20" s="19" t="s">
        <v>31</v>
      </c>
      <c r="B20" s="16">
        <v>24.873999999999999</v>
      </c>
      <c r="C20" s="2">
        <v>21.555</v>
      </c>
      <c r="D20" s="2">
        <v>0</v>
      </c>
      <c r="E20" s="3">
        <v>30.693000000000001</v>
      </c>
      <c r="F20" s="2">
        <v>32.896000000000001</v>
      </c>
      <c r="G20" s="2">
        <v>0</v>
      </c>
      <c r="H20" s="2">
        <v>0</v>
      </c>
      <c r="I20" s="2">
        <v>31.890999999999998</v>
      </c>
      <c r="J20" s="2">
        <f>IF(F20&gt;0,IF(B20&gt;0,F20-B20,0),0)</f>
        <v>8.022000000000002</v>
      </c>
      <c r="K20" s="2">
        <f>IF(H20&gt;0,IF(D20&gt;0,H20-D20,0),0)</f>
        <v>0</v>
      </c>
      <c r="L20" s="2">
        <f>IF(I20&gt;0,IF(E20&gt;0,I20-E20,0),0)</f>
        <v>1.1979999999999968</v>
      </c>
      <c r="M20" s="2" t="s">
        <v>272</v>
      </c>
      <c r="N20" s="2" t="s">
        <v>272</v>
      </c>
      <c r="O20" s="7" t="s">
        <v>273</v>
      </c>
      <c r="P20" s="7" t="s">
        <v>272</v>
      </c>
      <c r="Q20" s="7" t="s">
        <v>272</v>
      </c>
    </row>
    <row r="21" spans="1:17" ht="15" customHeight="1" x14ac:dyDescent="0.3">
      <c r="A21" s="20" t="s">
        <v>32</v>
      </c>
      <c r="B21" s="16">
        <v>0</v>
      </c>
      <c r="C21" s="2">
        <v>17.062000000000001</v>
      </c>
      <c r="D21" s="2">
        <v>0</v>
      </c>
      <c r="E21" s="2">
        <v>29.276</v>
      </c>
      <c r="F21" s="2">
        <v>0</v>
      </c>
      <c r="G21" s="2">
        <v>0</v>
      </c>
      <c r="H21" s="2">
        <v>0</v>
      </c>
      <c r="I21" s="2">
        <v>30.117999999999999</v>
      </c>
      <c r="J21" s="2">
        <f>IF(F21&gt;0,IF(B21&gt;0,F21-B21,0),0)</f>
        <v>0</v>
      </c>
      <c r="K21" s="2">
        <f>IF(H21&gt;0,IF(D21&gt;0,H21-D21,0),0)</f>
        <v>0</v>
      </c>
      <c r="L21" s="2">
        <f>IF(I21&gt;0,IF(E21&gt;0,I21-E21,0),0)</f>
        <v>0.84199999999999875</v>
      </c>
      <c r="M21" s="2" t="s">
        <v>272</v>
      </c>
      <c r="N21" s="2" t="s">
        <v>272</v>
      </c>
      <c r="O21" s="7" t="s">
        <v>272</v>
      </c>
      <c r="P21" s="7" t="s">
        <v>272</v>
      </c>
      <c r="Q21" s="7" t="s">
        <v>272</v>
      </c>
    </row>
    <row r="22" spans="1:17" x14ac:dyDescent="0.3">
      <c r="A22" s="19" t="s">
        <v>33</v>
      </c>
      <c r="B22" s="16">
        <v>29.321999999999999</v>
      </c>
      <c r="C22" s="2">
        <v>23.427</v>
      </c>
      <c r="D22" s="2">
        <v>0</v>
      </c>
      <c r="E22" s="2">
        <v>32.252000000000002</v>
      </c>
      <c r="F22" s="2">
        <v>0</v>
      </c>
      <c r="G22" s="2">
        <v>0</v>
      </c>
      <c r="H22" s="2">
        <v>0</v>
      </c>
      <c r="I22" s="2">
        <v>32.530999999999999</v>
      </c>
      <c r="J22" s="2">
        <f>IF(F22&gt;0,IF(B22&gt;0,F22-B22,0),0)</f>
        <v>0</v>
      </c>
      <c r="K22" s="2">
        <f>IF(H22&gt;0,IF(D22&gt;0,H22-D22,0),0)</f>
        <v>0</v>
      </c>
      <c r="L22" s="2">
        <f>IF(I22&gt;0,IF(E22&gt;0,I22-E22,0),0)</f>
        <v>0.27899999999999636</v>
      </c>
      <c r="M22" s="2" t="s">
        <v>272</v>
      </c>
      <c r="N22" s="2" t="s">
        <v>272</v>
      </c>
      <c r="O22" s="7" t="s">
        <v>273</v>
      </c>
      <c r="P22" s="7" t="s">
        <v>272</v>
      </c>
      <c r="Q22" s="7" t="s">
        <v>272</v>
      </c>
    </row>
    <row r="23" spans="1:17" x14ac:dyDescent="0.3">
      <c r="A23" s="20" t="s">
        <v>41</v>
      </c>
      <c r="B23" s="16">
        <v>0</v>
      </c>
      <c r="C23" s="2">
        <v>27.923999999999999</v>
      </c>
      <c r="D23" s="2">
        <v>0</v>
      </c>
      <c r="E23" s="2">
        <v>0</v>
      </c>
      <c r="F23" s="2">
        <v>0</v>
      </c>
      <c r="G23" s="2">
        <v>0</v>
      </c>
      <c r="H23" s="2">
        <v>0</v>
      </c>
      <c r="I23" s="2">
        <v>0</v>
      </c>
      <c r="J23" s="2">
        <f>IF(F23&gt;0,IF(B23&gt;0,F23-B23,0),0)</f>
        <v>0</v>
      </c>
      <c r="K23" s="2">
        <f>IF(H23&gt;0,IF(D23&gt;0,H23-D23,0),0)</f>
        <v>0</v>
      </c>
      <c r="L23" s="2">
        <f>IF(I23&gt;0,IF(E23&gt;0,I23-E23,0),0)</f>
        <v>0</v>
      </c>
      <c r="M23" s="2" t="s">
        <v>272</v>
      </c>
      <c r="N23" s="2" t="s">
        <v>272</v>
      </c>
      <c r="O23" s="7" t="s">
        <v>272</v>
      </c>
      <c r="P23" s="7" t="s">
        <v>272</v>
      </c>
      <c r="Q23" s="7" t="s">
        <v>272</v>
      </c>
    </row>
    <row r="24" spans="1:17" x14ac:dyDescent="0.3">
      <c r="A24" s="20" t="s">
        <v>42</v>
      </c>
      <c r="B24" s="16">
        <v>0</v>
      </c>
      <c r="C24" s="2">
        <v>33.871000000000002</v>
      </c>
      <c r="D24" s="2">
        <v>0</v>
      </c>
      <c r="E24" s="2">
        <v>0</v>
      </c>
      <c r="F24" s="2">
        <v>0</v>
      </c>
      <c r="G24" s="2">
        <v>0</v>
      </c>
      <c r="H24" s="2">
        <v>0</v>
      </c>
      <c r="I24" s="2">
        <v>0</v>
      </c>
      <c r="J24" s="2">
        <f>IF(F24&gt;0,IF(B24&gt;0,F24-B24,0),0)</f>
        <v>0</v>
      </c>
      <c r="K24" s="2">
        <f>IF(H24&gt;0,IF(D24&gt;0,H24-D24,0),0)</f>
        <v>0</v>
      </c>
      <c r="L24" s="2">
        <f>IF(I24&gt;0,IF(E24&gt;0,I24-E24,0),0)</f>
        <v>0</v>
      </c>
      <c r="M24" s="2" t="s">
        <v>272</v>
      </c>
      <c r="N24" s="2" t="s">
        <v>272</v>
      </c>
      <c r="O24" s="7" t="s">
        <v>272</v>
      </c>
      <c r="P24" s="7" t="s">
        <v>272</v>
      </c>
      <c r="Q24" s="7" t="s">
        <v>272</v>
      </c>
    </row>
    <row r="25" spans="1:17" x14ac:dyDescent="0.3">
      <c r="A25" s="20" t="s">
        <v>43</v>
      </c>
      <c r="B25" s="16">
        <v>0</v>
      </c>
      <c r="C25" s="2">
        <v>19.645</v>
      </c>
      <c r="D25" s="2">
        <v>0</v>
      </c>
      <c r="E25" s="2">
        <v>0</v>
      </c>
      <c r="F25" s="2">
        <v>0</v>
      </c>
      <c r="G25" s="2">
        <v>0</v>
      </c>
      <c r="H25" s="2">
        <v>0</v>
      </c>
      <c r="I25" s="2">
        <v>0</v>
      </c>
      <c r="J25" s="2">
        <f>IF(F25&gt;0,IF(B25&gt;0,F25-B25,0),0)</f>
        <v>0</v>
      </c>
      <c r="K25" s="2">
        <f>IF(H25&gt;0,IF(D25&gt;0,H25-D25,0),0)</f>
        <v>0</v>
      </c>
      <c r="L25" s="2">
        <f>IF(I25&gt;0,IF(E25&gt;0,I25-E25,0),0)</f>
        <v>0</v>
      </c>
      <c r="M25" s="2" t="s">
        <v>272</v>
      </c>
      <c r="N25" s="2" t="s">
        <v>272</v>
      </c>
      <c r="O25" s="7" t="s">
        <v>272</v>
      </c>
      <c r="P25" s="7" t="s">
        <v>272</v>
      </c>
      <c r="Q25" s="7" t="s">
        <v>272</v>
      </c>
    </row>
    <row r="26" spans="1:17" x14ac:dyDescent="0.3">
      <c r="A26" s="20" t="s">
        <v>44</v>
      </c>
      <c r="B26" s="16">
        <v>0</v>
      </c>
      <c r="C26" s="2">
        <v>19.427</v>
      </c>
      <c r="D26" s="2">
        <v>0</v>
      </c>
      <c r="E26" s="2">
        <v>0</v>
      </c>
      <c r="F26" s="2">
        <v>0</v>
      </c>
      <c r="G26" s="2">
        <v>0</v>
      </c>
      <c r="H26" s="2">
        <v>0</v>
      </c>
      <c r="I26" s="2">
        <v>0</v>
      </c>
      <c r="J26" s="2">
        <f>IF(F26&gt;0,IF(B26&gt;0,F26-B26,0),0)</f>
        <v>0</v>
      </c>
      <c r="K26" s="2">
        <f>IF(H26&gt;0,IF(D26&gt;0,H26-D26,0),0)</f>
        <v>0</v>
      </c>
      <c r="L26" s="2">
        <f>IF(I26&gt;0,IF(E26&gt;0,I26-E26,0),0)</f>
        <v>0</v>
      </c>
      <c r="M26" s="2" t="s">
        <v>272</v>
      </c>
      <c r="N26" s="2" t="s">
        <v>272</v>
      </c>
      <c r="O26" s="7" t="s">
        <v>272</v>
      </c>
      <c r="P26" s="7" t="s">
        <v>272</v>
      </c>
      <c r="Q26" s="7" t="s">
        <v>272</v>
      </c>
    </row>
    <row r="27" spans="1:17" x14ac:dyDescent="0.3">
      <c r="A27" s="20" t="s">
        <v>45</v>
      </c>
      <c r="B27" s="16">
        <v>0</v>
      </c>
      <c r="C27" s="2">
        <v>0</v>
      </c>
      <c r="D27" s="2">
        <v>0</v>
      </c>
      <c r="E27" s="2">
        <v>0</v>
      </c>
      <c r="F27" s="2">
        <v>0</v>
      </c>
      <c r="G27" s="2">
        <v>0</v>
      </c>
      <c r="H27" s="2">
        <v>0</v>
      </c>
      <c r="I27" s="2">
        <v>0</v>
      </c>
      <c r="J27" s="2">
        <f>IF(F27&gt;0,IF(B27&gt;0,F27-B27,0),0)</f>
        <v>0</v>
      </c>
      <c r="K27" s="2">
        <f>IF(H27&gt;0,IF(D27&gt;0,H27-D27,0),0)</f>
        <v>0</v>
      </c>
      <c r="L27" s="2">
        <f>IF(I27&gt;0,IF(E27&gt;0,I27-E27,0),0)</f>
        <v>0</v>
      </c>
      <c r="M27" s="2" t="s">
        <v>276</v>
      </c>
      <c r="N27" s="2"/>
      <c r="O27" s="7" t="s">
        <v>272</v>
      </c>
      <c r="P27" s="7" t="s">
        <v>272</v>
      </c>
      <c r="Q27" s="7" t="s">
        <v>272</v>
      </c>
    </row>
    <row r="28" spans="1:17" x14ac:dyDescent="0.3">
      <c r="A28" s="20" t="s">
        <v>46</v>
      </c>
      <c r="B28" s="16">
        <v>0</v>
      </c>
      <c r="C28" s="2">
        <v>20.513999999999999</v>
      </c>
      <c r="D28" s="2">
        <v>0</v>
      </c>
      <c r="E28" s="2">
        <v>0</v>
      </c>
      <c r="F28" s="2">
        <v>0</v>
      </c>
      <c r="G28" s="2">
        <v>0</v>
      </c>
      <c r="H28" s="2">
        <v>0</v>
      </c>
      <c r="I28" s="2">
        <v>0</v>
      </c>
      <c r="J28" s="2">
        <f>IF(F28&gt;0,IF(B28&gt;0,F28-B28,0),0)</f>
        <v>0</v>
      </c>
      <c r="K28" s="2">
        <f>IF(H28&gt;0,IF(D28&gt;0,H28-D28,0),0)</f>
        <v>0</v>
      </c>
      <c r="L28" s="2">
        <f>IF(I28&gt;0,IF(E28&gt;0,I28-E28,0),0)</f>
        <v>0</v>
      </c>
      <c r="M28" s="2" t="s">
        <v>272</v>
      </c>
      <c r="N28" s="2" t="s">
        <v>272</v>
      </c>
      <c r="O28" s="7" t="s">
        <v>272</v>
      </c>
      <c r="P28" s="7" t="s">
        <v>272</v>
      </c>
      <c r="Q28" s="7" t="s">
        <v>272</v>
      </c>
    </row>
    <row r="29" spans="1:17" ht="15" customHeight="1" x14ac:dyDescent="0.3">
      <c r="A29" s="20" t="s">
        <v>47</v>
      </c>
      <c r="B29" s="16">
        <v>0</v>
      </c>
      <c r="C29" s="2">
        <v>24.657</v>
      </c>
      <c r="D29" s="2">
        <v>0</v>
      </c>
      <c r="E29" s="2">
        <v>0</v>
      </c>
      <c r="F29" s="2">
        <v>0</v>
      </c>
      <c r="G29" s="2">
        <v>0</v>
      </c>
      <c r="H29" s="2">
        <v>0</v>
      </c>
      <c r="I29" s="2">
        <v>0</v>
      </c>
      <c r="J29" s="2">
        <f>IF(F29&gt;0,IF(B29&gt;0,F29-B29,0),0)</f>
        <v>0</v>
      </c>
      <c r="K29" s="2">
        <f>IF(H29&gt;0,IF(D29&gt;0,H29-D29,0),0)</f>
        <v>0</v>
      </c>
      <c r="L29" s="2">
        <f>IF(I29&gt;0,IF(E29&gt;0,I29-E29,0),0)</f>
        <v>0</v>
      </c>
      <c r="M29" s="2" t="s">
        <v>272</v>
      </c>
      <c r="N29" s="2" t="s">
        <v>272</v>
      </c>
      <c r="O29" s="7" t="s">
        <v>272</v>
      </c>
      <c r="P29" s="7" t="s">
        <v>272</v>
      </c>
      <c r="Q29" s="7" t="s">
        <v>272</v>
      </c>
    </row>
    <row r="30" spans="1:17" ht="15" customHeight="1" x14ac:dyDescent="0.3">
      <c r="A30" s="20" t="s">
        <v>48</v>
      </c>
      <c r="B30" s="16">
        <v>0</v>
      </c>
      <c r="C30" s="2">
        <v>30.305</v>
      </c>
      <c r="D30" s="2">
        <v>0</v>
      </c>
      <c r="E30" s="2">
        <v>0</v>
      </c>
      <c r="F30" s="2">
        <v>0</v>
      </c>
      <c r="G30" s="2">
        <v>0</v>
      </c>
      <c r="H30" s="2">
        <v>0</v>
      </c>
      <c r="I30" s="2">
        <v>0</v>
      </c>
      <c r="J30" s="2">
        <f>IF(F30&gt;0,IF(B30&gt;0,F30-B30,0),0)</f>
        <v>0</v>
      </c>
      <c r="K30" s="2">
        <f>IF(H30&gt;0,IF(D30&gt;0,H30-D30,0),0)</f>
        <v>0</v>
      </c>
      <c r="L30" s="2">
        <f>IF(I30&gt;0,IF(E30&gt;0,I30-E30,0),0)</f>
        <v>0</v>
      </c>
      <c r="M30" s="2" t="s">
        <v>272</v>
      </c>
      <c r="N30" s="2" t="s">
        <v>272</v>
      </c>
      <c r="O30" s="7" t="s">
        <v>272</v>
      </c>
      <c r="P30" s="7" t="s">
        <v>272</v>
      </c>
      <c r="Q30" s="7" t="s">
        <v>272</v>
      </c>
    </row>
    <row r="31" spans="1:17" ht="15" customHeight="1" x14ac:dyDescent="0.3">
      <c r="A31" s="20" t="s">
        <v>49</v>
      </c>
      <c r="B31" s="16">
        <v>0</v>
      </c>
      <c r="C31" s="2">
        <v>14.634</v>
      </c>
      <c r="D31" s="2">
        <v>0</v>
      </c>
      <c r="E31" s="2">
        <v>0</v>
      </c>
      <c r="F31" s="2">
        <v>0</v>
      </c>
      <c r="G31" s="2">
        <v>0</v>
      </c>
      <c r="H31" s="2">
        <v>0</v>
      </c>
      <c r="I31" s="2">
        <v>0</v>
      </c>
      <c r="J31" s="2">
        <f>IF(F31&gt;0,IF(B31&gt;0,F31-B31,0),0)</f>
        <v>0</v>
      </c>
      <c r="K31" s="2">
        <f>IF(H31&gt;0,IF(D31&gt;0,H31-D31,0),0)</f>
        <v>0</v>
      </c>
      <c r="L31" s="2">
        <f>IF(I31&gt;0,IF(E31&gt;0,I31-E31,0),0)</f>
        <v>0</v>
      </c>
      <c r="M31" s="2" t="s">
        <v>272</v>
      </c>
      <c r="N31" s="2" t="s">
        <v>272</v>
      </c>
      <c r="O31" s="7" t="s">
        <v>272</v>
      </c>
      <c r="P31" s="7" t="s">
        <v>272</v>
      </c>
      <c r="Q31" s="7" t="s">
        <v>272</v>
      </c>
    </row>
    <row r="32" spans="1:17" ht="15" customHeight="1" x14ac:dyDescent="0.3">
      <c r="A32" s="20" t="s">
        <v>50</v>
      </c>
      <c r="B32" s="16">
        <v>0</v>
      </c>
      <c r="C32" s="2">
        <v>32.093000000000004</v>
      </c>
      <c r="D32" s="2">
        <v>0</v>
      </c>
      <c r="E32" s="2">
        <v>0</v>
      </c>
      <c r="F32" s="2">
        <v>0</v>
      </c>
      <c r="G32" s="2">
        <v>0</v>
      </c>
      <c r="H32" s="2">
        <v>0</v>
      </c>
      <c r="I32" s="2">
        <v>0</v>
      </c>
      <c r="J32" s="2">
        <f>IF(F32&gt;0,IF(B32&gt;0,F32-B32,0),0)</f>
        <v>0</v>
      </c>
      <c r="K32" s="2">
        <f>IF(H32&gt;0,IF(D32&gt;0,H32-D32,0),0)</f>
        <v>0</v>
      </c>
      <c r="L32" s="2">
        <f>IF(I32&gt;0,IF(E32&gt;0,I32-E32,0),0)</f>
        <v>0</v>
      </c>
      <c r="M32" s="2" t="s">
        <v>272</v>
      </c>
      <c r="N32" s="2" t="s">
        <v>272</v>
      </c>
      <c r="O32" s="7" t="s">
        <v>272</v>
      </c>
      <c r="P32" s="7" t="s">
        <v>272</v>
      </c>
      <c r="Q32" s="7" t="s">
        <v>272</v>
      </c>
    </row>
    <row r="33" spans="1:17" ht="15" customHeight="1" x14ac:dyDescent="0.3">
      <c r="A33" s="20" t="s">
        <v>51</v>
      </c>
      <c r="B33" s="16">
        <v>0</v>
      </c>
      <c r="C33" s="2">
        <v>31.373999999999999</v>
      </c>
      <c r="D33" s="2">
        <v>0</v>
      </c>
      <c r="E33" s="2">
        <v>0</v>
      </c>
      <c r="F33" s="2">
        <v>0</v>
      </c>
      <c r="G33" s="2">
        <v>0</v>
      </c>
      <c r="H33" s="2">
        <v>0</v>
      </c>
      <c r="I33" s="2">
        <v>0</v>
      </c>
      <c r="J33" s="2">
        <f>IF(F33&gt;0,IF(B33&gt;0,F33-B33,0),0)</f>
        <v>0</v>
      </c>
      <c r="K33" s="2">
        <f>IF(H33&gt;0,IF(D33&gt;0,H33-D33,0),0)</f>
        <v>0</v>
      </c>
      <c r="L33" s="2">
        <f>IF(I33&gt;0,IF(E33&gt;0,I33-E33,0),0)</f>
        <v>0</v>
      </c>
      <c r="M33" s="2" t="s">
        <v>272</v>
      </c>
      <c r="N33" s="2" t="s">
        <v>272</v>
      </c>
      <c r="O33" s="7" t="s">
        <v>272</v>
      </c>
      <c r="P33" s="7" t="s">
        <v>272</v>
      </c>
      <c r="Q33" s="7" t="s">
        <v>272</v>
      </c>
    </row>
    <row r="34" spans="1:17" ht="15" customHeight="1" x14ac:dyDescent="0.3">
      <c r="A34" s="20" t="s">
        <v>52</v>
      </c>
      <c r="B34" s="16">
        <v>0</v>
      </c>
      <c r="C34" s="2">
        <v>16.274000000000001</v>
      </c>
      <c r="D34" s="2">
        <v>0</v>
      </c>
      <c r="E34" s="2">
        <v>0</v>
      </c>
      <c r="F34" s="2">
        <v>0</v>
      </c>
      <c r="G34" s="2">
        <v>0</v>
      </c>
      <c r="H34" s="2">
        <v>0</v>
      </c>
      <c r="I34" s="2">
        <v>0</v>
      </c>
      <c r="J34" s="2">
        <f>IF(F34&gt;0,IF(B34&gt;0,F34-B34,0),0)</f>
        <v>0</v>
      </c>
      <c r="K34" s="2">
        <f>IF(H34&gt;0,IF(D34&gt;0,H34-D34,0),0)</f>
        <v>0</v>
      </c>
      <c r="L34" s="2">
        <f>IF(I34&gt;0,IF(E34&gt;0,I34-E34,0),0)</f>
        <v>0</v>
      </c>
      <c r="M34" s="2" t="s">
        <v>272</v>
      </c>
      <c r="N34" s="2" t="s">
        <v>272</v>
      </c>
      <c r="O34" s="7" t="s">
        <v>272</v>
      </c>
      <c r="P34" s="7" t="s">
        <v>272</v>
      </c>
      <c r="Q34" s="7" t="s">
        <v>272</v>
      </c>
    </row>
    <row r="35" spans="1:17" ht="15" customHeight="1" x14ac:dyDescent="0.3">
      <c r="A35" s="20" t="s">
        <v>53</v>
      </c>
      <c r="B35" s="16">
        <v>0</v>
      </c>
      <c r="C35" s="2">
        <v>22.93</v>
      </c>
      <c r="D35" s="2">
        <v>0</v>
      </c>
      <c r="E35" s="2">
        <v>0</v>
      </c>
      <c r="F35" s="2">
        <v>0</v>
      </c>
      <c r="G35" s="2">
        <v>0</v>
      </c>
      <c r="H35" s="2">
        <v>0</v>
      </c>
      <c r="I35" s="2">
        <v>0</v>
      </c>
      <c r="J35" s="2">
        <f>IF(F35&gt;0,IF(B35&gt;0,F35-B35,0),0)</f>
        <v>0</v>
      </c>
      <c r="K35" s="2">
        <f>IF(H35&gt;0,IF(D35&gt;0,H35-D35,0),0)</f>
        <v>0</v>
      </c>
      <c r="L35" s="2">
        <f>IF(I35&gt;0,IF(E35&gt;0,I35-E35,0),0)</f>
        <v>0</v>
      </c>
      <c r="M35" s="2" t="s">
        <v>272</v>
      </c>
      <c r="N35" s="2" t="s">
        <v>272</v>
      </c>
      <c r="O35" s="7" t="s">
        <v>272</v>
      </c>
      <c r="P35" s="7" t="s">
        <v>272</v>
      </c>
      <c r="Q35" s="7" t="s">
        <v>272</v>
      </c>
    </row>
    <row r="36" spans="1:17" ht="15" customHeight="1" x14ac:dyDescent="0.3">
      <c r="A36" s="20" t="s">
        <v>12</v>
      </c>
      <c r="B36" s="16">
        <v>33.4</v>
      </c>
      <c r="C36" s="2">
        <v>18.274000000000001</v>
      </c>
      <c r="D36" s="2">
        <v>0</v>
      </c>
      <c r="E36" s="2">
        <v>20.228999999999999</v>
      </c>
      <c r="F36" s="2">
        <v>0</v>
      </c>
      <c r="G36" s="2">
        <v>0</v>
      </c>
      <c r="H36" s="2">
        <v>0</v>
      </c>
      <c r="I36" s="2">
        <v>0</v>
      </c>
      <c r="J36" s="2">
        <f>IF(F36&gt;0,IF(B36&gt;0,F36-B36,0),0)</f>
        <v>0</v>
      </c>
      <c r="K36" s="2">
        <f>IF(H36&gt;0,IF(D36&gt;0,H36-D36,0),0)</f>
        <v>0</v>
      </c>
      <c r="L36" s="2">
        <f>IF(I36&gt;0,IF(E36&gt;0,I36-E36,0),0)</f>
        <v>0</v>
      </c>
      <c r="M36" s="2" t="s">
        <v>272</v>
      </c>
      <c r="N36" s="2" t="s">
        <v>272</v>
      </c>
      <c r="O36" s="7" t="s">
        <v>272</v>
      </c>
      <c r="P36" s="7" t="s">
        <v>272</v>
      </c>
      <c r="Q36" s="7" t="s">
        <v>278</v>
      </c>
    </row>
    <row r="37" spans="1:17" ht="15" customHeight="1" x14ac:dyDescent="0.3">
      <c r="A37" s="20" t="s">
        <v>54</v>
      </c>
      <c r="B37" s="16">
        <v>0</v>
      </c>
      <c r="C37" s="2">
        <v>16.512</v>
      </c>
      <c r="D37" s="2">
        <v>0</v>
      </c>
      <c r="E37" s="2">
        <v>0</v>
      </c>
      <c r="F37" s="2">
        <v>0</v>
      </c>
      <c r="G37" s="2">
        <v>0</v>
      </c>
      <c r="H37" s="2">
        <v>0</v>
      </c>
      <c r="I37" s="2">
        <v>0</v>
      </c>
      <c r="J37" s="2">
        <f>IF(F37&gt;0,IF(B37&gt;0,F37-B37,0),0)</f>
        <v>0</v>
      </c>
      <c r="K37" s="2">
        <f>IF(H37&gt;0,IF(D37&gt;0,H37-D37,0),0)</f>
        <v>0</v>
      </c>
      <c r="L37" s="2">
        <f>IF(I37&gt;0,IF(E37&gt;0,I37-E37,0),0)</f>
        <v>0</v>
      </c>
      <c r="M37" s="2" t="s">
        <v>272</v>
      </c>
      <c r="N37" s="2" t="s">
        <v>272</v>
      </c>
      <c r="O37" s="7" t="s">
        <v>272</v>
      </c>
      <c r="P37" s="7" t="s">
        <v>272</v>
      </c>
      <c r="Q37" s="7" t="s">
        <v>272</v>
      </c>
    </row>
    <row r="38" spans="1:17" ht="15" customHeight="1" x14ac:dyDescent="0.3">
      <c r="A38" s="20" t="s">
        <v>55</v>
      </c>
      <c r="B38" s="16">
        <v>0</v>
      </c>
      <c r="C38" s="2">
        <v>26.556999999999999</v>
      </c>
      <c r="D38" s="2">
        <v>0</v>
      </c>
      <c r="E38" s="2">
        <v>0</v>
      </c>
      <c r="F38" s="2">
        <v>0</v>
      </c>
      <c r="G38" s="2">
        <v>0</v>
      </c>
      <c r="H38" s="2">
        <v>0</v>
      </c>
      <c r="I38" s="2">
        <v>0</v>
      </c>
      <c r="J38" s="2">
        <f>IF(F38&gt;0,IF(B38&gt;0,F38-B38,0),0)</f>
        <v>0</v>
      </c>
      <c r="K38" s="2">
        <f>IF(H38&gt;0,IF(D38&gt;0,H38-D38,0),0)</f>
        <v>0</v>
      </c>
      <c r="L38" s="2">
        <f>IF(I38&gt;0,IF(E38&gt;0,I38-E38,0),0)</f>
        <v>0</v>
      </c>
      <c r="M38" s="2" t="s">
        <v>272</v>
      </c>
      <c r="N38" s="2" t="s">
        <v>272</v>
      </c>
      <c r="O38" s="7" t="s">
        <v>272</v>
      </c>
      <c r="P38" s="7" t="s">
        <v>272</v>
      </c>
      <c r="Q38" s="7" t="s">
        <v>272</v>
      </c>
    </row>
    <row r="39" spans="1:17" ht="15" customHeight="1" x14ac:dyDescent="0.3">
      <c r="A39" s="20" t="s">
        <v>56</v>
      </c>
      <c r="B39" s="16">
        <v>0</v>
      </c>
      <c r="C39" s="2">
        <v>23.09</v>
      </c>
      <c r="D39" s="2">
        <v>0</v>
      </c>
      <c r="E39" s="2">
        <v>0</v>
      </c>
      <c r="F39" s="2">
        <v>0</v>
      </c>
      <c r="G39" s="2">
        <v>0</v>
      </c>
      <c r="H39" s="2">
        <v>0</v>
      </c>
      <c r="I39" s="2">
        <v>0</v>
      </c>
      <c r="J39" s="2">
        <f>IF(F39&gt;0,IF(B39&gt;0,F39-B39,0),0)</f>
        <v>0</v>
      </c>
      <c r="K39" s="2">
        <f>IF(H39&gt;0,IF(D39&gt;0,H39-D39,0),0)</f>
        <v>0</v>
      </c>
      <c r="L39" s="2">
        <f>IF(I39&gt;0,IF(E39&gt;0,I39-E39,0),0)</f>
        <v>0</v>
      </c>
      <c r="M39" s="2" t="s">
        <v>272</v>
      </c>
      <c r="N39" s="2" t="s">
        <v>272</v>
      </c>
      <c r="O39" s="7" t="s">
        <v>272</v>
      </c>
      <c r="P39" s="7" t="s">
        <v>272</v>
      </c>
      <c r="Q39" s="7" t="s">
        <v>272</v>
      </c>
    </row>
    <row r="40" spans="1:17" ht="15" customHeight="1" x14ac:dyDescent="0.3">
      <c r="A40" s="20" t="s">
        <v>57</v>
      </c>
      <c r="B40" s="16">
        <v>0</v>
      </c>
      <c r="C40" s="2">
        <v>30.077000000000002</v>
      </c>
      <c r="D40" s="2">
        <v>0</v>
      </c>
      <c r="E40" s="2">
        <v>0</v>
      </c>
      <c r="F40" s="2">
        <v>0</v>
      </c>
      <c r="G40" s="2">
        <v>0</v>
      </c>
      <c r="H40" s="2">
        <v>0</v>
      </c>
      <c r="I40" s="2">
        <v>0</v>
      </c>
      <c r="J40" s="2">
        <f>IF(F40&gt;0,IF(B40&gt;0,F40-B40,0),0)</f>
        <v>0</v>
      </c>
      <c r="K40" s="2">
        <f>IF(H40&gt;0,IF(D40&gt;0,H40-D40,0),0)</f>
        <v>0</v>
      </c>
      <c r="L40" s="2">
        <f>IF(I40&gt;0,IF(E40&gt;0,I40-E40,0),0)</f>
        <v>0</v>
      </c>
      <c r="M40" s="2" t="s">
        <v>272</v>
      </c>
      <c r="N40" s="2" t="s">
        <v>272</v>
      </c>
      <c r="O40" s="7" t="s">
        <v>272</v>
      </c>
      <c r="P40" s="7" t="s">
        <v>272</v>
      </c>
      <c r="Q40" s="7" t="s">
        <v>272</v>
      </c>
    </row>
    <row r="41" spans="1:17" ht="15" customHeight="1" x14ac:dyDescent="0.3">
      <c r="A41" s="20" t="s">
        <v>58</v>
      </c>
      <c r="B41" s="16">
        <v>26.963999999999999</v>
      </c>
      <c r="C41" s="2">
        <v>26.927</v>
      </c>
      <c r="D41" s="2">
        <v>0</v>
      </c>
      <c r="E41" s="2">
        <v>0</v>
      </c>
      <c r="F41" s="2">
        <v>0</v>
      </c>
      <c r="G41" s="2">
        <v>0</v>
      </c>
      <c r="H41" s="2">
        <v>0</v>
      </c>
      <c r="I41" s="2">
        <v>0</v>
      </c>
      <c r="J41" s="2">
        <f>IF(F41&gt;0,IF(B41&gt;0,F41-B41,0),0)</f>
        <v>0</v>
      </c>
      <c r="K41" s="2">
        <f>IF(H41&gt;0,IF(D41&gt;0,H41-D41,0),0)</f>
        <v>0</v>
      </c>
      <c r="L41" s="2">
        <f>IF(I41&gt;0,IF(E41&gt;0,I41-E41,0),0)</f>
        <v>0</v>
      </c>
      <c r="M41" s="2" t="s">
        <v>272</v>
      </c>
      <c r="N41" s="2" t="s">
        <v>272</v>
      </c>
      <c r="O41" s="7" t="s">
        <v>273</v>
      </c>
      <c r="P41" s="7" t="s">
        <v>272</v>
      </c>
      <c r="Q41" s="7" t="s">
        <v>272</v>
      </c>
    </row>
    <row r="42" spans="1:17" ht="15" customHeight="1" x14ac:dyDescent="0.3">
      <c r="A42" s="20" t="s">
        <v>59</v>
      </c>
      <c r="B42" s="16">
        <v>0</v>
      </c>
      <c r="C42" s="2">
        <v>25.457000000000001</v>
      </c>
      <c r="D42" s="2">
        <v>0</v>
      </c>
      <c r="E42" s="2">
        <v>0</v>
      </c>
      <c r="F42" s="2">
        <v>0</v>
      </c>
      <c r="G42" s="2">
        <v>0</v>
      </c>
      <c r="H42" s="2">
        <v>0</v>
      </c>
      <c r="I42" s="2">
        <v>0</v>
      </c>
      <c r="J42" s="2">
        <f>IF(F42&gt;0,IF(B42&gt;0,F42-B42,0),0)</f>
        <v>0</v>
      </c>
      <c r="K42" s="2">
        <f>IF(H42&gt;0,IF(D42&gt;0,H42-D42,0),0)</f>
        <v>0</v>
      </c>
      <c r="L42" s="2">
        <f>IF(I42&gt;0,IF(E42&gt;0,I42-E42,0),0)</f>
        <v>0</v>
      </c>
      <c r="M42" s="2" t="s">
        <v>272</v>
      </c>
      <c r="N42" s="2" t="s">
        <v>272</v>
      </c>
      <c r="O42" s="7" t="s">
        <v>272</v>
      </c>
      <c r="P42" s="7" t="s">
        <v>272</v>
      </c>
      <c r="Q42" s="7" t="s">
        <v>272</v>
      </c>
    </row>
    <row r="43" spans="1:17" ht="15" customHeight="1" x14ac:dyDescent="0.3">
      <c r="A43" s="20" t="s">
        <v>60</v>
      </c>
      <c r="B43" s="16">
        <v>0</v>
      </c>
      <c r="C43" s="2">
        <v>20.027999999999999</v>
      </c>
      <c r="D43" s="2">
        <v>0</v>
      </c>
      <c r="E43" s="2">
        <v>0</v>
      </c>
      <c r="F43" s="2">
        <v>0</v>
      </c>
      <c r="G43" s="2">
        <v>0</v>
      </c>
      <c r="H43" s="2">
        <v>0</v>
      </c>
      <c r="I43" s="2">
        <v>0</v>
      </c>
      <c r="J43" s="2">
        <f>IF(F43&gt;0,IF(B43&gt;0,F43-B43,0),0)</f>
        <v>0</v>
      </c>
      <c r="K43" s="2">
        <f>IF(H43&gt;0,IF(D43&gt;0,H43-D43,0),0)</f>
        <v>0</v>
      </c>
      <c r="L43" s="2">
        <f>IF(I43&gt;0,IF(E43&gt;0,I43-E43,0),0)</f>
        <v>0</v>
      </c>
      <c r="M43" s="2" t="s">
        <v>272</v>
      </c>
      <c r="N43" s="2" t="s">
        <v>272</v>
      </c>
      <c r="O43" s="7" t="s">
        <v>272</v>
      </c>
      <c r="P43" s="7" t="s">
        <v>272</v>
      </c>
      <c r="Q43" s="7" t="s">
        <v>272</v>
      </c>
    </row>
    <row r="44" spans="1:17" ht="15" customHeight="1" x14ac:dyDescent="0.3">
      <c r="A44" s="20" t="s">
        <v>61</v>
      </c>
      <c r="B44" s="16">
        <v>0</v>
      </c>
      <c r="C44" s="2">
        <v>22.757999999999999</v>
      </c>
      <c r="D44" s="2">
        <v>0</v>
      </c>
      <c r="E44" s="2">
        <v>0</v>
      </c>
      <c r="F44" s="2">
        <v>0</v>
      </c>
      <c r="G44" s="2">
        <v>0</v>
      </c>
      <c r="H44" s="2">
        <v>0</v>
      </c>
      <c r="I44" s="2">
        <v>0</v>
      </c>
      <c r="J44" s="2">
        <f>IF(F44&gt;0,IF(B44&gt;0,F44-B44,0),0)</f>
        <v>0</v>
      </c>
      <c r="K44" s="2">
        <f>IF(H44&gt;0,IF(D44&gt;0,H44-D44,0),0)</f>
        <v>0</v>
      </c>
      <c r="L44" s="2">
        <f>IF(I44&gt;0,IF(E44&gt;0,I44-E44,0),0)</f>
        <v>0</v>
      </c>
      <c r="M44" s="2" t="s">
        <v>272</v>
      </c>
      <c r="N44" s="2" t="s">
        <v>272</v>
      </c>
      <c r="O44" s="7" t="s">
        <v>272</v>
      </c>
      <c r="P44" s="7" t="s">
        <v>272</v>
      </c>
      <c r="Q44" s="7" t="s">
        <v>272</v>
      </c>
    </row>
    <row r="45" spans="1:17" ht="15" customHeight="1" x14ac:dyDescent="0.3">
      <c r="A45" s="20" t="s">
        <v>62</v>
      </c>
      <c r="B45" s="16">
        <v>0</v>
      </c>
      <c r="C45" s="2">
        <v>19.324000000000002</v>
      </c>
      <c r="D45" s="2">
        <v>0</v>
      </c>
      <c r="E45" s="2">
        <v>0</v>
      </c>
      <c r="F45" s="2">
        <v>0</v>
      </c>
      <c r="G45" s="2">
        <v>0</v>
      </c>
      <c r="H45" s="2">
        <v>0</v>
      </c>
      <c r="I45" s="2">
        <v>0</v>
      </c>
      <c r="J45" s="2">
        <f>IF(F45&gt;0,IF(B45&gt;0,F45-B45,0),0)</f>
        <v>0</v>
      </c>
      <c r="K45" s="2">
        <f>IF(H45&gt;0,IF(D45&gt;0,H45-D45,0),0)</f>
        <v>0</v>
      </c>
      <c r="L45" s="2">
        <f>IF(I45&gt;0,IF(E45&gt;0,I45-E45,0),0)</f>
        <v>0</v>
      </c>
      <c r="M45" s="2" t="s">
        <v>272</v>
      </c>
      <c r="N45" s="2" t="s">
        <v>272</v>
      </c>
      <c r="O45" s="7" t="s">
        <v>272</v>
      </c>
      <c r="P45" s="7" t="s">
        <v>272</v>
      </c>
      <c r="Q45" s="7" t="s">
        <v>272</v>
      </c>
    </row>
    <row r="46" spans="1:17" ht="15" customHeight="1" x14ac:dyDescent="0.3">
      <c r="A46" s="20" t="s">
        <v>63</v>
      </c>
      <c r="B46" s="16">
        <v>0</v>
      </c>
      <c r="C46" s="2">
        <v>24.077000000000002</v>
      </c>
      <c r="D46" s="2">
        <v>0</v>
      </c>
      <c r="E46" s="2">
        <v>0</v>
      </c>
      <c r="F46" s="2">
        <v>0</v>
      </c>
      <c r="G46" s="2">
        <v>0</v>
      </c>
      <c r="H46" s="2">
        <v>0</v>
      </c>
      <c r="I46" s="2">
        <v>0</v>
      </c>
      <c r="J46" s="2">
        <f>IF(F46&gt;0,IF(B46&gt;0,F46-B46,0),0)</f>
        <v>0</v>
      </c>
      <c r="K46" s="2">
        <f>IF(H46&gt;0,IF(D46&gt;0,H46-D46,0),0)</f>
        <v>0</v>
      </c>
      <c r="L46" s="2">
        <f>IF(I46&gt;0,IF(E46&gt;0,I46-E46,0),0)</f>
        <v>0</v>
      </c>
      <c r="M46" s="2" t="s">
        <v>272</v>
      </c>
      <c r="N46" s="2" t="s">
        <v>272</v>
      </c>
      <c r="O46" s="7" t="s">
        <v>272</v>
      </c>
      <c r="P46" s="7" t="s">
        <v>272</v>
      </c>
      <c r="Q46" s="7" t="s">
        <v>272</v>
      </c>
    </row>
    <row r="47" spans="1:17" ht="15" customHeight="1" x14ac:dyDescent="0.3">
      <c r="A47" s="20" t="s">
        <v>64</v>
      </c>
      <c r="B47" s="16">
        <v>0</v>
      </c>
      <c r="C47" s="2">
        <v>27.241</v>
      </c>
      <c r="D47" s="2">
        <v>0</v>
      </c>
      <c r="E47" s="2">
        <v>0</v>
      </c>
      <c r="F47" s="2">
        <v>0</v>
      </c>
      <c r="G47" s="2">
        <v>0</v>
      </c>
      <c r="H47" s="2">
        <v>0</v>
      </c>
      <c r="I47" s="2">
        <v>0</v>
      </c>
      <c r="J47" s="2">
        <f>IF(F47&gt;0,IF(B47&gt;0,F47-B47,0),0)</f>
        <v>0</v>
      </c>
      <c r="K47" s="2">
        <f>IF(H47&gt;0,IF(D47&gt;0,H47-D47,0),0)</f>
        <v>0</v>
      </c>
      <c r="L47" s="2">
        <f>IF(I47&gt;0,IF(E47&gt;0,I47-E47,0),0)</f>
        <v>0</v>
      </c>
      <c r="M47" s="2" t="s">
        <v>272</v>
      </c>
      <c r="N47" s="2" t="s">
        <v>272</v>
      </c>
      <c r="O47" s="7" t="s">
        <v>272</v>
      </c>
      <c r="P47" s="7" t="s">
        <v>272</v>
      </c>
      <c r="Q47" s="7" t="s">
        <v>272</v>
      </c>
    </row>
    <row r="48" spans="1:17" ht="15" customHeight="1" x14ac:dyDescent="0.3">
      <c r="A48" s="20" t="s">
        <v>65</v>
      </c>
      <c r="B48" s="16">
        <v>0</v>
      </c>
      <c r="C48" s="2">
        <v>12.938000000000001</v>
      </c>
      <c r="D48" s="2">
        <v>0</v>
      </c>
      <c r="E48" s="2">
        <v>0</v>
      </c>
      <c r="F48" s="2">
        <v>0</v>
      </c>
      <c r="G48" s="2">
        <v>0</v>
      </c>
      <c r="H48" s="2">
        <v>0</v>
      </c>
      <c r="I48" s="2">
        <v>0</v>
      </c>
      <c r="J48" s="2">
        <f>IF(F48&gt;0,IF(B48&gt;0,F48-B48,0),0)</f>
        <v>0</v>
      </c>
      <c r="K48" s="2">
        <f>IF(H48&gt;0,IF(D48&gt;0,H48-D48,0),0)</f>
        <v>0</v>
      </c>
      <c r="L48" s="2">
        <f>IF(I48&gt;0,IF(E48&gt;0,I48-E48,0),0)</f>
        <v>0</v>
      </c>
      <c r="M48" s="2" t="s">
        <v>272</v>
      </c>
      <c r="N48" s="2" t="s">
        <v>272</v>
      </c>
      <c r="O48" s="7" t="s">
        <v>272</v>
      </c>
      <c r="P48" s="7" t="s">
        <v>272</v>
      </c>
      <c r="Q48" s="7" t="s">
        <v>272</v>
      </c>
    </row>
    <row r="49" spans="1:17" ht="15" customHeight="1" x14ac:dyDescent="0.3">
      <c r="A49" s="20" t="s">
        <v>66</v>
      </c>
      <c r="B49" s="16">
        <v>0</v>
      </c>
      <c r="C49" s="2">
        <v>29.507000000000001</v>
      </c>
      <c r="D49" s="2">
        <v>0</v>
      </c>
      <c r="E49" s="2">
        <v>0</v>
      </c>
      <c r="F49" s="2">
        <v>0</v>
      </c>
      <c r="G49" s="2">
        <v>0</v>
      </c>
      <c r="H49" s="2">
        <v>0</v>
      </c>
      <c r="I49" s="2">
        <v>0</v>
      </c>
      <c r="J49" s="2">
        <f>IF(F49&gt;0,IF(B49&gt;0,F49-B49,0),0)</f>
        <v>0</v>
      </c>
      <c r="K49" s="2">
        <f>IF(H49&gt;0,IF(D49&gt;0,H49-D49,0),0)</f>
        <v>0</v>
      </c>
      <c r="L49" s="2">
        <f>IF(I49&gt;0,IF(E49&gt;0,I49-E49,0),0)</f>
        <v>0</v>
      </c>
      <c r="M49" s="2" t="s">
        <v>272</v>
      </c>
      <c r="N49" s="2" t="s">
        <v>272</v>
      </c>
      <c r="O49" s="7" t="s">
        <v>272</v>
      </c>
      <c r="P49" s="7" t="s">
        <v>272</v>
      </c>
      <c r="Q49" s="7" t="s">
        <v>272</v>
      </c>
    </row>
    <row r="50" spans="1:17" ht="15" customHeight="1" x14ac:dyDescent="0.3">
      <c r="A50" s="20" t="s">
        <v>67</v>
      </c>
      <c r="B50" s="16">
        <v>0</v>
      </c>
      <c r="C50" s="2">
        <v>10.472</v>
      </c>
      <c r="D50" s="2">
        <v>0</v>
      </c>
      <c r="E50" s="2">
        <v>0</v>
      </c>
      <c r="F50" s="2">
        <v>0</v>
      </c>
      <c r="G50" s="2">
        <v>0</v>
      </c>
      <c r="H50" s="2">
        <v>0</v>
      </c>
      <c r="I50" s="2">
        <v>0</v>
      </c>
      <c r="J50" s="2">
        <f>IF(F50&gt;0,IF(B50&gt;0,F50-B50,0),0)</f>
        <v>0</v>
      </c>
      <c r="K50" s="2">
        <f>IF(H50&gt;0,IF(D50&gt;0,H50-D50,0),0)</f>
        <v>0</v>
      </c>
      <c r="L50" s="2">
        <f>IF(I50&gt;0,IF(E50&gt;0,I50-E50,0),0)</f>
        <v>0</v>
      </c>
      <c r="M50" s="2" t="s">
        <v>272</v>
      </c>
      <c r="N50" s="2" t="s">
        <v>272</v>
      </c>
      <c r="O50" s="7" t="s">
        <v>272</v>
      </c>
      <c r="P50" s="7" t="s">
        <v>272</v>
      </c>
      <c r="Q50" s="7" t="s">
        <v>272</v>
      </c>
    </row>
    <row r="51" spans="1:17" ht="15" customHeight="1" x14ac:dyDescent="0.3">
      <c r="A51" s="20" t="s">
        <v>68</v>
      </c>
      <c r="B51" s="16">
        <v>0</v>
      </c>
      <c r="C51" s="2">
        <v>24.303000000000001</v>
      </c>
      <c r="D51" s="2">
        <v>0</v>
      </c>
      <c r="E51" s="2">
        <v>0</v>
      </c>
      <c r="F51" s="2">
        <v>0</v>
      </c>
      <c r="G51" s="2">
        <v>0</v>
      </c>
      <c r="H51" s="2">
        <v>0</v>
      </c>
      <c r="I51" s="2">
        <v>0</v>
      </c>
      <c r="J51" s="2">
        <f>IF(F51&gt;0,IF(B51&gt;0,F51-B51,0),0)</f>
        <v>0</v>
      </c>
      <c r="K51" s="2">
        <f>IF(H51&gt;0,IF(D51&gt;0,H51-D51,0),0)</f>
        <v>0</v>
      </c>
      <c r="L51" s="2">
        <f>IF(I51&gt;0,IF(E51&gt;0,I51-E51,0),0)</f>
        <v>0</v>
      </c>
      <c r="M51" s="2" t="s">
        <v>272</v>
      </c>
      <c r="N51" s="2" t="s">
        <v>272</v>
      </c>
      <c r="O51" s="7" t="s">
        <v>272</v>
      </c>
      <c r="P51" s="7" t="s">
        <v>272</v>
      </c>
      <c r="Q51" s="7" t="s">
        <v>272</v>
      </c>
    </row>
    <row r="52" spans="1:17" ht="15" customHeight="1" x14ac:dyDescent="0.3">
      <c r="A52" s="20" t="s">
        <v>69</v>
      </c>
      <c r="B52" s="16">
        <v>0</v>
      </c>
      <c r="C52" s="2">
        <v>33.749000000000002</v>
      </c>
      <c r="D52" s="2">
        <v>0</v>
      </c>
      <c r="E52" s="2">
        <v>0</v>
      </c>
      <c r="F52" s="2">
        <v>0</v>
      </c>
      <c r="G52" s="2">
        <v>0</v>
      </c>
      <c r="H52" s="2">
        <v>0</v>
      </c>
      <c r="I52" s="2">
        <v>0</v>
      </c>
      <c r="J52" s="2">
        <f>IF(F52&gt;0,IF(B52&gt;0,F52-B52,0),0)</f>
        <v>0</v>
      </c>
      <c r="K52" s="2">
        <f>IF(H52&gt;0,IF(D52&gt;0,H52-D52,0),0)</f>
        <v>0</v>
      </c>
      <c r="L52" s="2">
        <f>IF(I52&gt;0,IF(E52&gt;0,I52-E52,0),0)</f>
        <v>0</v>
      </c>
      <c r="M52" s="2" t="s">
        <v>272</v>
      </c>
      <c r="N52" s="2" t="s">
        <v>272</v>
      </c>
      <c r="O52" s="7" t="s">
        <v>272</v>
      </c>
      <c r="P52" s="7" t="s">
        <v>272</v>
      </c>
      <c r="Q52" s="7" t="s">
        <v>272</v>
      </c>
    </row>
    <row r="53" spans="1:17" ht="15" customHeight="1" x14ac:dyDescent="0.3">
      <c r="A53" s="20" t="s">
        <v>70</v>
      </c>
      <c r="B53" s="16">
        <v>0</v>
      </c>
      <c r="C53" s="2">
        <v>29.797999999999998</v>
      </c>
      <c r="D53" s="2">
        <v>0</v>
      </c>
      <c r="E53" s="2">
        <v>0</v>
      </c>
      <c r="F53" s="2">
        <v>0</v>
      </c>
      <c r="G53" s="2">
        <v>0</v>
      </c>
      <c r="H53" s="2">
        <v>0</v>
      </c>
      <c r="I53" s="2">
        <v>0</v>
      </c>
      <c r="J53" s="2">
        <f>IF(F53&gt;0,IF(B53&gt;0,F53-B53,0),0)</f>
        <v>0</v>
      </c>
      <c r="K53" s="2">
        <f>IF(H53&gt;0,IF(D53&gt;0,H53-D53,0),0)</f>
        <v>0</v>
      </c>
      <c r="L53" s="2">
        <f>IF(I53&gt;0,IF(E53&gt;0,I53-E53,0),0)</f>
        <v>0</v>
      </c>
      <c r="M53" s="2" t="s">
        <v>272</v>
      </c>
      <c r="N53" s="2" t="s">
        <v>272</v>
      </c>
      <c r="O53" s="7" t="s">
        <v>272</v>
      </c>
      <c r="P53" s="7" t="s">
        <v>272</v>
      </c>
      <c r="Q53" s="7" t="s">
        <v>272</v>
      </c>
    </row>
    <row r="54" spans="1:17" x14ac:dyDescent="0.3">
      <c r="A54" s="20" t="s">
        <v>71</v>
      </c>
      <c r="B54" s="16">
        <v>0</v>
      </c>
      <c r="C54" s="2">
        <v>14.978999999999999</v>
      </c>
      <c r="D54" s="2">
        <v>0</v>
      </c>
      <c r="E54" s="2">
        <v>0</v>
      </c>
      <c r="F54" s="2">
        <v>0</v>
      </c>
      <c r="G54" s="2">
        <v>0</v>
      </c>
      <c r="H54" s="2">
        <v>0</v>
      </c>
      <c r="I54" s="2">
        <v>0</v>
      </c>
      <c r="J54" s="2">
        <f>IF(F54&gt;0,IF(B54&gt;0,F54-B54,0),0)</f>
        <v>0</v>
      </c>
      <c r="K54" s="2">
        <f>IF(H54&gt;0,IF(D54&gt;0,H54-D54,0),0)</f>
        <v>0</v>
      </c>
      <c r="L54" s="2">
        <f>IF(I54&gt;0,IF(E54&gt;0,I54-E54,0),0)</f>
        <v>0</v>
      </c>
      <c r="M54" s="2" t="s">
        <v>272</v>
      </c>
      <c r="N54" s="2" t="s">
        <v>272</v>
      </c>
      <c r="O54" s="7" t="s">
        <v>272</v>
      </c>
      <c r="P54" s="7" t="s">
        <v>272</v>
      </c>
      <c r="Q54" s="7" t="s">
        <v>272</v>
      </c>
    </row>
    <row r="55" spans="1:17" ht="15" customHeight="1" x14ac:dyDescent="0.3">
      <c r="A55" s="20" t="s">
        <v>72</v>
      </c>
      <c r="B55" s="16">
        <v>0</v>
      </c>
      <c r="C55" s="2">
        <v>18.731000000000002</v>
      </c>
      <c r="D55" s="2">
        <v>0</v>
      </c>
      <c r="E55" s="2">
        <v>0</v>
      </c>
      <c r="F55" s="2">
        <v>0</v>
      </c>
      <c r="G55" s="2">
        <v>0</v>
      </c>
      <c r="H55" s="2">
        <v>0</v>
      </c>
      <c r="I55" s="2">
        <v>0</v>
      </c>
      <c r="J55" s="2">
        <f>IF(F55&gt;0,IF(B55&gt;0,F55-B55,0),0)</f>
        <v>0</v>
      </c>
      <c r="K55" s="2">
        <f>IF(H55&gt;0,IF(D55&gt;0,H55-D55,0),0)</f>
        <v>0</v>
      </c>
      <c r="L55" s="2">
        <f>IF(I55&gt;0,IF(E55&gt;0,I55-E55,0),0)</f>
        <v>0</v>
      </c>
      <c r="M55" s="2" t="s">
        <v>272</v>
      </c>
      <c r="N55" s="2" t="s">
        <v>272</v>
      </c>
      <c r="O55" s="7" t="s">
        <v>272</v>
      </c>
      <c r="P55" s="7" t="s">
        <v>272</v>
      </c>
      <c r="Q55" s="7" t="s">
        <v>272</v>
      </c>
    </row>
    <row r="56" spans="1:17" ht="15" customHeight="1" x14ac:dyDescent="0.3">
      <c r="A56" s="20" t="s">
        <v>73</v>
      </c>
      <c r="B56" s="16">
        <v>0</v>
      </c>
      <c r="C56" s="2">
        <v>32.402999999999999</v>
      </c>
      <c r="D56" s="2">
        <v>0</v>
      </c>
      <c r="E56" s="2">
        <v>0</v>
      </c>
      <c r="F56" s="2">
        <v>0</v>
      </c>
      <c r="G56" s="2">
        <v>0</v>
      </c>
      <c r="H56" s="2">
        <v>0</v>
      </c>
      <c r="I56" s="2">
        <v>0</v>
      </c>
      <c r="J56" s="2">
        <f>IF(F56&gt;0,IF(B56&gt;0,F56-B56,0),0)</f>
        <v>0</v>
      </c>
      <c r="K56" s="2">
        <f>IF(H56&gt;0,IF(D56&gt;0,H56-D56,0),0)</f>
        <v>0</v>
      </c>
      <c r="L56" s="2">
        <f>IF(I56&gt;0,IF(E56&gt;0,I56-E56,0),0)</f>
        <v>0</v>
      </c>
      <c r="M56" s="2" t="s">
        <v>272</v>
      </c>
      <c r="N56" s="2" t="s">
        <v>272</v>
      </c>
      <c r="O56" s="7" t="s">
        <v>272</v>
      </c>
      <c r="P56" s="7" t="s">
        <v>272</v>
      </c>
      <c r="Q56" s="7" t="s">
        <v>272</v>
      </c>
    </row>
    <row r="57" spans="1:17" ht="15" customHeight="1" x14ac:dyDescent="0.3">
      <c r="A57" s="20" t="s">
        <v>74</v>
      </c>
      <c r="B57" s="16">
        <v>0</v>
      </c>
      <c r="C57" s="2">
        <v>0</v>
      </c>
      <c r="D57" s="2">
        <v>0</v>
      </c>
      <c r="E57" s="2">
        <v>0</v>
      </c>
      <c r="F57" s="2">
        <v>0</v>
      </c>
      <c r="G57" s="2">
        <v>0</v>
      </c>
      <c r="H57" s="2">
        <v>0</v>
      </c>
      <c r="I57" s="2">
        <v>0</v>
      </c>
      <c r="J57" s="2">
        <f>IF(F57&gt;0,IF(B57&gt;0,F57-B57,0),0)</f>
        <v>0</v>
      </c>
      <c r="K57" s="2">
        <f>IF(H57&gt;0,IF(D57&gt;0,H57-D57,0),0)</f>
        <v>0</v>
      </c>
      <c r="L57" s="2">
        <f>IF(I57&gt;0,IF(E57&gt;0,I57-E57,0),0)</f>
        <v>0</v>
      </c>
      <c r="M57" s="2" t="s">
        <v>276</v>
      </c>
      <c r="N57" s="2"/>
      <c r="O57" s="7" t="s">
        <v>272</v>
      </c>
      <c r="P57" s="7" t="s">
        <v>272</v>
      </c>
      <c r="Q57" s="7" t="s">
        <v>272</v>
      </c>
    </row>
    <row r="58" spans="1:17" ht="15" customHeight="1" x14ac:dyDescent="0.3">
      <c r="A58" s="20" t="s">
        <v>75</v>
      </c>
      <c r="B58" s="16">
        <v>0</v>
      </c>
      <c r="C58" s="2">
        <v>10.701000000000001</v>
      </c>
      <c r="D58" s="2">
        <v>0</v>
      </c>
      <c r="E58" s="2">
        <v>37.667000000000002</v>
      </c>
      <c r="F58" s="2">
        <v>0</v>
      </c>
      <c r="G58" s="2">
        <v>0</v>
      </c>
      <c r="H58" s="2">
        <v>0</v>
      </c>
      <c r="I58" s="2">
        <v>0</v>
      </c>
      <c r="J58" s="2">
        <f>IF(F58&gt;0,IF(B58&gt;0,F58-B58,0),0)</f>
        <v>0</v>
      </c>
      <c r="K58" s="2">
        <f>IF(H58&gt;0,IF(D58&gt;0,H58-D58,0),0)</f>
        <v>0</v>
      </c>
      <c r="L58" s="2">
        <f>IF(I58&gt;0,IF(E58&gt;0,I58-E58,0),0)</f>
        <v>0</v>
      </c>
      <c r="M58" s="2" t="s">
        <v>272</v>
      </c>
      <c r="N58" s="2" t="s">
        <v>272</v>
      </c>
      <c r="O58" s="7" t="s">
        <v>272</v>
      </c>
      <c r="P58" s="7" t="s">
        <v>272</v>
      </c>
      <c r="Q58" s="7" t="s">
        <v>272</v>
      </c>
    </row>
    <row r="59" spans="1:17" ht="15" customHeight="1" x14ac:dyDescent="0.3">
      <c r="A59" s="20" t="s">
        <v>76</v>
      </c>
      <c r="B59" s="16">
        <v>0</v>
      </c>
      <c r="C59" s="2">
        <v>12.721</v>
      </c>
      <c r="D59" s="2">
        <v>0</v>
      </c>
      <c r="E59" s="2">
        <v>0</v>
      </c>
      <c r="F59" s="2">
        <v>0</v>
      </c>
      <c r="G59" s="2">
        <v>0</v>
      </c>
      <c r="H59" s="2">
        <v>0</v>
      </c>
      <c r="I59" s="2">
        <v>0</v>
      </c>
      <c r="J59" s="2">
        <f>IF(F59&gt;0,IF(B59&gt;0,F59-B59,0),0)</f>
        <v>0</v>
      </c>
      <c r="K59" s="2">
        <f>IF(H59&gt;0,IF(D59&gt;0,H59-D59,0),0)</f>
        <v>0</v>
      </c>
      <c r="L59" s="2">
        <f>IF(I59&gt;0,IF(E59&gt;0,I59-E59,0),0)</f>
        <v>0</v>
      </c>
      <c r="M59" s="2" t="s">
        <v>272</v>
      </c>
      <c r="N59" s="2" t="s">
        <v>272</v>
      </c>
      <c r="O59" s="7" t="s">
        <v>272</v>
      </c>
      <c r="P59" s="7" t="s">
        <v>272</v>
      </c>
      <c r="Q59" s="7" t="s">
        <v>272</v>
      </c>
    </row>
    <row r="60" spans="1:17" ht="15" customHeight="1" x14ac:dyDescent="0.3">
      <c r="A60" s="20" t="s">
        <v>77</v>
      </c>
      <c r="B60" s="16">
        <v>13.725</v>
      </c>
      <c r="C60" s="2">
        <v>20.738</v>
      </c>
      <c r="D60" s="2">
        <v>0</v>
      </c>
      <c r="E60" s="2">
        <v>0</v>
      </c>
      <c r="F60" s="2">
        <v>0</v>
      </c>
      <c r="G60" s="2">
        <v>0</v>
      </c>
      <c r="H60" s="2">
        <v>0</v>
      </c>
      <c r="I60" s="2">
        <v>0</v>
      </c>
      <c r="J60" s="2">
        <f>IF(F60&gt;0,IF(B60&gt;0,F60-B60,0),0)</f>
        <v>0</v>
      </c>
      <c r="K60" s="2">
        <f>IF(H60&gt;0,IF(D60&gt;0,H60-D60,0),0)</f>
        <v>0</v>
      </c>
      <c r="L60" s="2">
        <f>IF(I60&gt;0,IF(E60&gt;0,I60-E60,0),0)</f>
        <v>0</v>
      </c>
      <c r="M60" s="2" t="s">
        <v>272</v>
      </c>
      <c r="N60" s="2" t="s">
        <v>272</v>
      </c>
      <c r="O60" s="7" t="s">
        <v>272</v>
      </c>
      <c r="P60" s="7" t="s">
        <v>272</v>
      </c>
      <c r="Q60" s="7" t="s">
        <v>272</v>
      </c>
    </row>
    <row r="61" spans="1:17" ht="15" customHeight="1" x14ac:dyDescent="0.3">
      <c r="A61" s="20" t="s">
        <v>21</v>
      </c>
      <c r="B61" s="16">
        <v>0</v>
      </c>
      <c r="C61" s="2">
        <v>14.372999999999999</v>
      </c>
      <c r="D61" s="2">
        <v>0</v>
      </c>
      <c r="E61" s="2">
        <v>0</v>
      </c>
      <c r="F61" s="2">
        <v>0</v>
      </c>
      <c r="G61" s="2">
        <v>0</v>
      </c>
      <c r="H61" s="2">
        <v>0</v>
      </c>
      <c r="I61" s="2">
        <v>0</v>
      </c>
      <c r="J61" s="2">
        <f>IF(F61&gt;0,IF(B61&gt;0,F61-B61,0),0)</f>
        <v>0</v>
      </c>
      <c r="K61" s="2">
        <f>IF(H61&gt;0,IF(D61&gt;0,H61-D61,0),0)</f>
        <v>0</v>
      </c>
      <c r="L61" s="2">
        <f>IF(I61&gt;0,IF(E61&gt;0,I61-E61,0),0)</f>
        <v>0</v>
      </c>
      <c r="M61" s="2" t="s">
        <v>272</v>
      </c>
      <c r="N61" s="2" t="s">
        <v>272</v>
      </c>
      <c r="O61" s="7" t="s">
        <v>272</v>
      </c>
      <c r="P61" s="7" t="s">
        <v>272</v>
      </c>
      <c r="Q61" s="7" t="s">
        <v>272</v>
      </c>
    </row>
    <row r="62" spans="1:17" ht="15" customHeight="1" x14ac:dyDescent="0.3">
      <c r="A62" s="20" t="s">
        <v>78</v>
      </c>
      <c r="B62" s="16">
        <v>0</v>
      </c>
      <c r="C62" s="2">
        <v>20.081</v>
      </c>
      <c r="D62" s="2">
        <v>0</v>
      </c>
      <c r="E62" s="2">
        <v>0</v>
      </c>
      <c r="F62" s="2">
        <v>38.965000000000003</v>
      </c>
      <c r="G62" s="2">
        <v>0</v>
      </c>
      <c r="H62" s="2">
        <v>0</v>
      </c>
      <c r="I62" s="2">
        <v>0</v>
      </c>
      <c r="J62" s="2">
        <f>IF(F62&gt;0,IF(B62&gt;0,F62-B62,0),0)</f>
        <v>0</v>
      </c>
      <c r="K62" s="2">
        <f>IF(H62&gt;0,IF(D62&gt;0,H62-D62,0),0)</f>
        <v>0</v>
      </c>
      <c r="L62" s="2">
        <f>IF(I62&gt;0,IF(E62&gt;0,I62-E62,0),0)</f>
        <v>0</v>
      </c>
      <c r="M62" s="2" t="s">
        <v>272</v>
      </c>
      <c r="N62" s="2" t="s">
        <v>272</v>
      </c>
      <c r="O62" s="7" t="s">
        <v>273</v>
      </c>
      <c r="P62" s="7" t="s">
        <v>272</v>
      </c>
      <c r="Q62" s="7" t="s">
        <v>272</v>
      </c>
    </row>
    <row r="63" spans="1:17" ht="15" customHeight="1" x14ac:dyDescent="0.3">
      <c r="A63" s="20" t="s">
        <v>79</v>
      </c>
      <c r="B63" s="16">
        <v>0</v>
      </c>
      <c r="C63" s="2">
        <v>17.507000000000001</v>
      </c>
      <c r="D63" s="2">
        <v>0</v>
      </c>
      <c r="E63" s="2">
        <v>0</v>
      </c>
      <c r="F63" s="2">
        <v>0</v>
      </c>
      <c r="G63" s="2">
        <v>0</v>
      </c>
      <c r="H63" s="2">
        <v>0</v>
      </c>
      <c r="I63" s="2">
        <v>0</v>
      </c>
      <c r="J63" s="2">
        <f>IF(F63&gt;0,IF(B63&gt;0,F63-B63,0),0)</f>
        <v>0</v>
      </c>
      <c r="K63" s="2">
        <f>IF(H63&gt;0,IF(D63&gt;0,H63-D63,0),0)</f>
        <v>0</v>
      </c>
      <c r="L63" s="2">
        <f>IF(I63&gt;0,IF(E63&gt;0,I63-E63,0),0)</f>
        <v>0</v>
      </c>
      <c r="M63" s="2" t="s">
        <v>272</v>
      </c>
      <c r="N63" s="2" t="s">
        <v>272</v>
      </c>
      <c r="O63" s="7" t="s">
        <v>272</v>
      </c>
      <c r="P63" s="7" t="s">
        <v>272</v>
      </c>
      <c r="Q63" s="7" t="s">
        <v>272</v>
      </c>
    </row>
    <row r="64" spans="1:17" ht="15" customHeight="1" x14ac:dyDescent="0.3">
      <c r="A64" s="20" t="s">
        <v>80</v>
      </c>
      <c r="B64" s="16">
        <v>0</v>
      </c>
      <c r="C64" s="2">
        <v>14.923999999999999</v>
      </c>
      <c r="D64" s="2">
        <v>0</v>
      </c>
      <c r="E64" s="2">
        <v>0</v>
      </c>
      <c r="F64" s="2">
        <v>0</v>
      </c>
      <c r="G64" s="2">
        <v>0</v>
      </c>
      <c r="H64" s="2">
        <v>0</v>
      </c>
      <c r="I64" s="2">
        <v>0</v>
      </c>
      <c r="J64" s="2">
        <f>IF(F64&gt;0,IF(B64&gt;0,F64-B64,0),0)</f>
        <v>0</v>
      </c>
      <c r="K64" s="2">
        <f>IF(H64&gt;0,IF(D64&gt;0,H64-D64,0),0)</f>
        <v>0</v>
      </c>
      <c r="L64" s="2">
        <f>IF(I64&gt;0,IF(E64&gt;0,I64-E64,0),0)</f>
        <v>0</v>
      </c>
      <c r="M64" s="2" t="s">
        <v>272</v>
      </c>
      <c r="N64" s="2" t="s">
        <v>272</v>
      </c>
      <c r="O64" s="7" t="s">
        <v>272</v>
      </c>
      <c r="P64" s="7" t="s">
        <v>272</v>
      </c>
      <c r="Q64" s="7" t="s">
        <v>272</v>
      </c>
    </row>
    <row r="65" spans="1:17" ht="15" customHeight="1" x14ac:dyDescent="0.3">
      <c r="A65" s="20" t="s">
        <v>81</v>
      </c>
      <c r="B65" s="16">
        <v>0</v>
      </c>
      <c r="C65" s="2">
        <v>25.798999999999999</v>
      </c>
      <c r="D65" s="2">
        <v>0</v>
      </c>
      <c r="E65" s="2">
        <v>0</v>
      </c>
      <c r="F65" s="2">
        <v>0</v>
      </c>
      <c r="G65" s="2">
        <v>0</v>
      </c>
      <c r="H65" s="2">
        <v>0</v>
      </c>
      <c r="I65" s="2">
        <v>0</v>
      </c>
      <c r="J65" s="2">
        <f>IF(F65&gt;0,IF(B65&gt;0,F65-B65,0),0)</f>
        <v>0</v>
      </c>
      <c r="K65" s="2">
        <f>IF(H65&gt;0,IF(D65&gt;0,H65-D65,0),0)</f>
        <v>0</v>
      </c>
      <c r="L65" s="2">
        <f>IF(I65&gt;0,IF(E65&gt;0,I65-E65,0),0)</f>
        <v>0</v>
      </c>
      <c r="M65" s="2" t="s">
        <v>272</v>
      </c>
      <c r="N65" s="2" t="s">
        <v>272</v>
      </c>
      <c r="O65" s="7" t="s">
        <v>272</v>
      </c>
      <c r="P65" s="7" t="s">
        <v>272</v>
      </c>
      <c r="Q65" s="7" t="s">
        <v>272</v>
      </c>
    </row>
    <row r="66" spans="1:17" ht="15" customHeight="1" x14ac:dyDescent="0.3">
      <c r="A66" s="20" t="s">
        <v>82</v>
      </c>
      <c r="B66" s="16">
        <v>0</v>
      </c>
      <c r="C66" s="2">
        <v>15.888999999999999</v>
      </c>
      <c r="D66" s="2">
        <v>0</v>
      </c>
      <c r="E66" s="2">
        <v>0</v>
      </c>
      <c r="F66" s="2">
        <v>13.459</v>
      </c>
      <c r="G66" s="2">
        <v>0</v>
      </c>
      <c r="H66" s="2">
        <v>0</v>
      </c>
      <c r="I66" s="2">
        <v>0</v>
      </c>
      <c r="J66" s="2">
        <f>IF(F66&gt;0,IF(B66&gt;0,F66-B66,0),0)</f>
        <v>0</v>
      </c>
      <c r="K66" s="2">
        <f>IF(H66&gt;0,IF(D66&gt;0,H66-D66,0),0)</f>
        <v>0</v>
      </c>
      <c r="L66" s="2">
        <f>IF(I66&gt;0,IF(E66&gt;0,I66-E66,0),0)</f>
        <v>0</v>
      </c>
      <c r="M66" s="2" t="s">
        <v>272</v>
      </c>
      <c r="N66" s="2" t="s">
        <v>272</v>
      </c>
      <c r="O66" s="7" t="s">
        <v>272</v>
      </c>
      <c r="P66" s="7" t="s">
        <v>272</v>
      </c>
      <c r="Q66" s="7" t="s">
        <v>272</v>
      </c>
    </row>
    <row r="67" spans="1:17" ht="15" customHeight="1" x14ac:dyDescent="0.3">
      <c r="A67" s="20" t="s">
        <v>83</v>
      </c>
      <c r="B67" s="16">
        <v>0</v>
      </c>
      <c r="C67" s="2">
        <v>26.181999999999999</v>
      </c>
      <c r="D67" s="2">
        <v>0</v>
      </c>
      <c r="E67" s="2">
        <v>0</v>
      </c>
      <c r="F67" s="2">
        <v>0</v>
      </c>
      <c r="G67" s="2">
        <v>0</v>
      </c>
      <c r="H67" s="2">
        <v>0</v>
      </c>
      <c r="I67" s="2">
        <v>0</v>
      </c>
      <c r="J67" s="2">
        <f>IF(F67&gt;0,IF(B67&gt;0,F67-B67,0),0)</f>
        <v>0</v>
      </c>
      <c r="K67" s="2">
        <f>IF(H67&gt;0,IF(D67&gt;0,H67-D67,0),0)</f>
        <v>0</v>
      </c>
      <c r="L67" s="2">
        <f>IF(I67&gt;0,IF(E67&gt;0,I67-E67,0),0)</f>
        <v>0</v>
      </c>
      <c r="M67" s="2" t="s">
        <v>272</v>
      </c>
      <c r="N67" s="2" t="s">
        <v>272</v>
      </c>
      <c r="O67" s="7" t="s">
        <v>273</v>
      </c>
      <c r="P67" s="7" t="s">
        <v>272</v>
      </c>
      <c r="Q67" s="7" t="s">
        <v>272</v>
      </c>
    </row>
    <row r="68" spans="1:17" ht="15" customHeight="1" x14ac:dyDescent="0.3">
      <c r="A68" s="20" t="s">
        <v>84</v>
      </c>
      <c r="B68" s="16">
        <v>0</v>
      </c>
      <c r="C68" s="2">
        <v>17.736000000000001</v>
      </c>
      <c r="D68" s="2">
        <v>0</v>
      </c>
      <c r="E68" s="2">
        <v>0</v>
      </c>
      <c r="F68" s="2">
        <v>0</v>
      </c>
      <c r="G68" s="2">
        <v>0</v>
      </c>
      <c r="H68" s="2">
        <v>0</v>
      </c>
      <c r="I68" s="2">
        <v>0</v>
      </c>
      <c r="J68" s="2">
        <f>IF(F68&gt;0,IF(B68&gt;0,F68-B68,0),0)</f>
        <v>0</v>
      </c>
      <c r="K68" s="2">
        <f>IF(H68&gt;0,IF(D68&gt;0,H68-D68,0),0)</f>
        <v>0</v>
      </c>
      <c r="L68" s="2">
        <f>IF(I68&gt;0,IF(E68&gt;0,I68-E68,0),0)</f>
        <v>0</v>
      </c>
      <c r="M68" s="2" t="s">
        <v>272</v>
      </c>
      <c r="N68" s="2" t="s">
        <v>272</v>
      </c>
      <c r="O68" s="7" t="s">
        <v>272</v>
      </c>
      <c r="P68" s="7" t="s">
        <v>272</v>
      </c>
      <c r="Q68" s="7" t="s">
        <v>272</v>
      </c>
    </row>
    <row r="69" spans="1:17" ht="15" customHeight="1" x14ac:dyDescent="0.3">
      <c r="A69" s="20" t="s">
        <v>85</v>
      </c>
      <c r="B69" s="16">
        <v>0</v>
      </c>
      <c r="C69" s="2">
        <v>20.111999999999998</v>
      </c>
      <c r="D69" s="2">
        <v>0</v>
      </c>
      <c r="E69" s="2">
        <v>0</v>
      </c>
      <c r="F69" s="2">
        <v>0</v>
      </c>
      <c r="G69" s="2">
        <v>0</v>
      </c>
      <c r="H69" s="2">
        <v>0</v>
      </c>
      <c r="I69" s="2">
        <v>0</v>
      </c>
      <c r="J69" s="2">
        <f>IF(F69&gt;0,IF(B69&gt;0,F69-B69,0),0)</f>
        <v>0</v>
      </c>
      <c r="K69" s="2">
        <f>IF(H69&gt;0,IF(D69&gt;0,H69-D69,0),0)</f>
        <v>0</v>
      </c>
      <c r="L69" s="2">
        <f>IF(I69&gt;0,IF(E69&gt;0,I69-E69,0),0)</f>
        <v>0</v>
      </c>
      <c r="M69" s="2" t="s">
        <v>272</v>
      </c>
      <c r="N69" s="2" t="s">
        <v>272</v>
      </c>
      <c r="O69" s="7" t="s">
        <v>272</v>
      </c>
      <c r="P69" s="7" t="s">
        <v>272</v>
      </c>
      <c r="Q69" s="7" t="s">
        <v>272</v>
      </c>
    </row>
    <row r="70" spans="1:17" ht="15" customHeight="1" x14ac:dyDescent="0.3">
      <c r="A70" s="20" t="s">
        <v>86</v>
      </c>
      <c r="B70" s="16">
        <v>0</v>
      </c>
      <c r="C70" s="2">
        <v>16.289000000000001</v>
      </c>
      <c r="D70" s="2">
        <v>0</v>
      </c>
      <c r="E70" s="2">
        <v>0</v>
      </c>
      <c r="F70" s="2">
        <v>0</v>
      </c>
      <c r="G70" s="2">
        <v>0</v>
      </c>
      <c r="H70" s="2">
        <v>0</v>
      </c>
      <c r="I70" s="2">
        <v>0</v>
      </c>
      <c r="J70" s="2">
        <f>IF(F70&gt;0,IF(B70&gt;0,F70-B70,0),0)</f>
        <v>0</v>
      </c>
      <c r="K70" s="2">
        <f>IF(H70&gt;0,IF(D70&gt;0,H70-D70,0),0)</f>
        <v>0</v>
      </c>
      <c r="L70" s="2">
        <f>IF(I70&gt;0,IF(E70&gt;0,I70-E70,0),0)</f>
        <v>0</v>
      </c>
      <c r="M70" s="2" t="s">
        <v>272</v>
      </c>
      <c r="N70" s="2" t="s">
        <v>272</v>
      </c>
      <c r="O70" s="7" t="s">
        <v>272</v>
      </c>
      <c r="P70" s="7" t="s">
        <v>272</v>
      </c>
      <c r="Q70" s="7" t="s">
        <v>272</v>
      </c>
    </row>
    <row r="71" spans="1:17" ht="15" customHeight="1" x14ac:dyDescent="0.3">
      <c r="A71" s="19" t="s">
        <v>87</v>
      </c>
      <c r="B71" s="16">
        <v>19.393999999999998</v>
      </c>
      <c r="C71" s="2">
        <v>11.446</v>
      </c>
      <c r="D71" s="2">
        <v>0</v>
      </c>
      <c r="E71" s="2">
        <v>0</v>
      </c>
      <c r="F71" s="2">
        <v>0</v>
      </c>
      <c r="G71" s="2">
        <v>0</v>
      </c>
      <c r="H71" s="2">
        <v>0</v>
      </c>
      <c r="I71" s="2">
        <v>0</v>
      </c>
      <c r="J71" s="2">
        <f>IF(F71&gt;0,IF(B71&gt;0,F71-B71,0),0)</f>
        <v>0</v>
      </c>
      <c r="K71" s="2">
        <f>IF(H71&gt;0,IF(D71&gt;0,H71-D71,0),0)</f>
        <v>0</v>
      </c>
      <c r="L71" s="2">
        <f>IF(I71&gt;0,IF(E71&gt;0,I71-E71,0),0)</f>
        <v>0</v>
      </c>
      <c r="M71" s="2" t="s">
        <v>272</v>
      </c>
      <c r="N71" s="2" t="s">
        <v>272</v>
      </c>
      <c r="O71" s="7" t="s">
        <v>273</v>
      </c>
      <c r="P71" s="7" t="s">
        <v>272</v>
      </c>
      <c r="Q71" s="7" t="s">
        <v>272</v>
      </c>
    </row>
    <row r="72" spans="1:17" ht="15" customHeight="1" x14ac:dyDescent="0.3">
      <c r="A72" s="20" t="s">
        <v>88</v>
      </c>
      <c r="B72" s="16">
        <v>0</v>
      </c>
      <c r="C72" s="2">
        <v>32.034999999999997</v>
      </c>
      <c r="D72" s="2">
        <v>0</v>
      </c>
      <c r="E72" s="2">
        <v>0</v>
      </c>
      <c r="F72" s="2">
        <v>0</v>
      </c>
      <c r="G72" s="2">
        <v>0</v>
      </c>
      <c r="H72" s="2">
        <v>0</v>
      </c>
      <c r="I72" s="2">
        <v>0</v>
      </c>
      <c r="J72" s="2">
        <f>IF(F72&gt;0,IF(B72&gt;0,F72-B72,0),0)</f>
        <v>0</v>
      </c>
      <c r="K72" s="2">
        <f>IF(H72&gt;0,IF(D72&gt;0,H72-D72,0),0)</f>
        <v>0</v>
      </c>
      <c r="L72" s="2">
        <f>IF(I72&gt;0,IF(E72&gt;0,I72-E72,0),0)</f>
        <v>0</v>
      </c>
      <c r="M72" s="2" t="s">
        <v>272</v>
      </c>
      <c r="N72" s="2" t="s">
        <v>272</v>
      </c>
      <c r="O72" s="7" t="s">
        <v>272</v>
      </c>
      <c r="P72" s="7" t="s">
        <v>272</v>
      </c>
      <c r="Q72" s="7" t="s">
        <v>272</v>
      </c>
    </row>
    <row r="73" spans="1:17" ht="15" customHeight="1" x14ac:dyDescent="0.3">
      <c r="A73" s="20" t="s">
        <v>89</v>
      </c>
      <c r="B73" s="16">
        <v>0</v>
      </c>
      <c r="C73" s="2">
        <v>11.497999999999999</v>
      </c>
      <c r="D73" s="2">
        <v>0</v>
      </c>
      <c r="E73" s="2">
        <v>0</v>
      </c>
      <c r="F73" s="2">
        <v>0</v>
      </c>
      <c r="G73" s="2">
        <v>0</v>
      </c>
      <c r="H73" s="2">
        <v>0</v>
      </c>
      <c r="I73" s="2">
        <v>0</v>
      </c>
      <c r="J73" s="2">
        <f>IF(F73&gt;0,IF(B73&gt;0,F73-B73,0),0)</f>
        <v>0</v>
      </c>
      <c r="K73" s="2">
        <f>IF(H73&gt;0,IF(D73&gt;0,H73-D73,0),0)</f>
        <v>0</v>
      </c>
      <c r="L73" s="2">
        <f>IF(I73&gt;0,IF(E73&gt;0,I73-E73,0),0)</f>
        <v>0</v>
      </c>
      <c r="M73" s="2" t="s">
        <v>272</v>
      </c>
      <c r="N73" s="2" t="s">
        <v>272</v>
      </c>
      <c r="O73" s="7" t="s">
        <v>272</v>
      </c>
      <c r="P73" s="7" t="s">
        <v>272</v>
      </c>
      <c r="Q73" s="7" t="s">
        <v>272</v>
      </c>
    </row>
    <row r="74" spans="1:17" ht="15" customHeight="1" x14ac:dyDescent="0.3">
      <c r="A74" s="20" t="s">
        <v>90</v>
      </c>
      <c r="B74" s="16">
        <v>0</v>
      </c>
      <c r="C74" s="2">
        <v>0</v>
      </c>
      <c r="D74" s="2">
        <v>0</v>
      </c>
      <c r="E74" s="2">
        <v>0</v>
      </c>
      <c r="F74" s="2">
        <v>0</v>
      </c>
      <c r="G74" s="2">
        <v>0</v>
      </c>
      <c r="H74" s="2">
        <v>0</v>
      </c>
      <c r="I74" s="2">
        <v>0</v>
      </c>
      <c r="J74" s="2">
        <f>IF(F74&gt;0,IF(B74&gt;0,F74-B74,0),0)</f>
        <v>0</v>
      </c>
      <c r="K74" s="2">
        <f>IF(H74&gt;0,IF(D74&gt;0,H74-D74,0),0)</f>
        <v>0</v>
      </c>
      <c r="L74" s="2">
        <f>IF(I74&gt;0,IF(E74&gt;0,I74-E74,0),0)</f>
        <v>0</v>
      </c>
      <c r="M74" s="2" t="s">
        <v>276</v>
      </c>
      <c r="N74" s="2"/>
      <c r="O74" s="7" t="s">
        <v>272</v>
      </c>
      <c r="P74" s="7" t="s">
        <v>272</v>
      </c>
      <c r="Q74" s="7" t="s">
        <v>272</v>
      </c>
    </row>
    <row r="75" spans="1:17" ht="15" customHeight="1" x14ac:dyDescent="0.3">
      <c r="A75" s="20" t="s">
        <v>91</v>
      </c>
      <c r="B75" s="16">
        <v>0</v>
      </c>
      <c r="C75" s="2">
        <v>29.547999999999998</v>
      </c>
      <c r="D75" s="2">
        <v>0</v>
      </c>
      <c r="E75" s="2">
        <v>0</v>
      </c>
      <c r="F75" s="2">
        <v>0</v>
      </c>
      <c r="G75" s="2">
        <v>0</v>
      </c>
      <c r="H75" s="2">
        <v>0</v>
      </c>
      <c r="I75" s="2">
        <v>0</v>
      </c>
      <c r="J75" s="2">
        <f>IF(F75&gt;0,IF(B75&gt;0,F75-B75,0),0)</f>
        <v>0</v>
      </c>
      <c r="K75" s="2">
        <f>IF(H75&gt;0,IF(D75&gt;0,H75-D75,0),0)</f>
        <v>0</v>
      </c>
      <c r="L75" s="2">
        <f>IF(I75&gt;0,IF(E75&gt;0,I75-E75,0),0)</f>
        <v>0</v>
      </c>
      <c r="M75" s="2" t="s">
        <v>272</v>
      </c>
      <c r="N75" s="2" t="s">
        <v>272</v>
      </c>
      <c r="O75" s="7" t="s">
        <v>272</v>
      </c>
      <c r="P75" s="7" t="s">
        <v>272</v>
      </c>
      <c r="Q75" s="7" t="s">
        <v>272</v>
      </c>
    </row>
    <row r="76" spans="1:17" ht="15" customHeight="1" x14ac:dyDescent="0.3">
      <c r="A76" s="20" t="s">
        <v>92</v>
      </c>
      <c r="B76" s="16">
        <v>0</v>
      </c>
      <c r="C76" s="2">
        <v>21.05</v>
      </c>
      <c r="D76" s="2">
        <v>0</v>
      </c>
      <c r="E76" s="2">
        <v>0</v>
      </c>
      <c r="F76" s="2">
        <v>0</v>
      </c>
      <c r="G76" s="2">
        <v>0</v>
      </c>
      <c r="H76" s="2">
        <v>0</v>
      </c>
      <c r="I76" s="2">
        <v>0</v>
      </c>
      <c r="J76" s="2">
        <f>IF(F76&gt;0,IF(B76&gt;0,F76-B76,0),0)</f>
        <v>0</v>
      </c>
      <c r="K76" s="2">
        <f>IF(H76&gt;0,IF(D76&gt;0,H76-D76,0),0)</f>
        <v>0</v>
      </c>
      <c r="L76" s="2">
        <f>IF(I76&gt;0,IF(E76&gt;0,I76-E76,0),0)</f>
        <v>0</v>
      </c>
      <c r="M76" s="2" t="s">
        <v>272</v>
      </c>
      <c r="N76" s="2" t="s">
        <v>272</v>
      </c>
      <c r="O76" s="7" t="s">
        <v>272</v>
      </c>
      <c r="P76" s="7" t="s">
        <v>272</v>
      </c>
      <c r="Q76" s="7" t="s">
        <v>272</v>
      </c>
    </row>
    <row r="77" spans="1:17" ht="15" customHeight="1" x14ac:dyDescent="0.3">
      <c r="A77" s="20" t="s">
        <v>93</v>
      </c>
      <c r="B77" s="16">
        <v>0</v>
      </c>
      <c r="C77" s="2">
        <v>0</v>
      </c>
      <c r="D77" s="2">
        <v>0</v>
      </c>
      <c r="E77" s="2">
        <v>0</v>
      </c>
      <c r="F77" s="2">
        <v>0</v>
      </c>
      <c r="G77" s="2">
        <v>0</v>
      </c>
      <c r="H77" s="2">
        <v>0</v>
      </c>
      <c r="I77" s="2">
        <v>0</v>
      </c>
      <c r="J77" s="2">
        <f>IF(F77&gt;0,IF(B77&gt;0,F77-B77,0),0)</f>
        <v>0</v>
      </c>
      <c r="K77" s="2">
        <f>IF(H77&gt;0,IF(D77&gt;0,H77-D77,0),0)</f>
        <v>0</v>
      </c>
      <c r="L77" s="2">
        <f>IF(I77&gt;0,IF(E77&gt;0,I77-E77,0),0)</f>
        <v>0</v>
      </c>
      <c r="M77" s="2" t="s">
        <v>276</v>
      </c>
      <c r="N77" s="2"/>
      <c r="O77" s="7" t="s">
        <v>272</v>
      </c>
      <c r="P77" s="7" t="s">
        <v>272</v>
      </c>
      <c r="Q77" s="7" t="s">
        <v>272</v>
      </c>
    </row>
    <row r="78" spans="1:17" ht="15" customHeight="1" x14ac:dyDescent="0.3">
      <c r="A78" s="20" t="s">
        <v>94</v>
      </c>
      <c r="B78" s="16">
        <v>0</v>
      </c>
      <c r="C78" s="2">
        <v>19.120999999999999</v>
      </c>
      <c r="D78" s="2">
        <v>0</v>
      </c>
      <c r="E78" s="2">
        <v>0</v>
      </c>
      <c r="F78" s="2">
        <v>0</v>
      </c>
      <c r="G78" s="2">
        <v>0</v>
      </c>
      <c r="H78" s="2">
        <v>0</v>
      </c>
      <c r="I78" s="2">
        <v>0</v>
      </c>
      <c r="J78" s="2">
        <f>IF(F78&gt;0,IF(B78&gt;0,F78-B78,0),0)</f>
        <v>0</v>
      </c>
      <c r="K78" s="2">
        <f>IF(H78&gt;0,IF(D78&gt;0,H78-D78,0),0)</f>
        <v>0</v>
      </c>
      <c r="L78" s="2">
        <f>IF(I78&gt;0,IF(E78&gt;0,I78-E78,0),0)</f>
        <v>0</v>
      </c>
      <c r="M78" s="2" t="s">
        <v>272</v>
      </c>
      <c r="N78" s="2" t="s">
        <v>272</v>
      </c>
      <c r="O78" s="7" t="s">
        <v>272</v>
      </c>
      <c r="P78" s="7" t="s">
        <v>272</v>
      </c>
      <c r="Q78" s="7" t="s">
        <v>272</v>
      </c>
    </row>
    <row r="79" spans="1:17" ht="15" customHeight="1" x14ac:dyDescent="0.3">
      <c r="A79" s="20" t="s">
        <v>95</v>
      </c>
      <c r="B79" s="16">
        <v>0</v>
      </c>
      <c r="C79" s="2">
        <v>16.648</v>
      </c>
      <c r="D79" s="2">
        <v>0</v>
      </c>
      <c r="E79" s="2">
        <v>0</v>
      </c>
      <c r="F79" s="2">
        <v>0</v>
      </c>
      <c r="G79" s="2">
        <v>0</v>
      </c>
      <c r="H79" s="2">
        <v>0</v>
      </c>
      <c r="I79" s="2">
        <v>0</v>
      </c>
      <c r="J79" s="2">
        <f>IF(F79&gt;0,IF(B79&gt;0,F79-B79,0),0)</f>
        <v>0</v>
      </c>
      <c r="K79" s="2">
        <f>IF(H79&gt;0,IF(D79&gt;0,H79-D79,0),0)</f>
        <v>0</v>
      </c>
      <c r="L79" s="2">
        <f>IF(I79&gt;0,IF(E79&gt;0,I79-E79,0),0)</f>
        <v>0</v>
      </c>
      <c r="M79" s="2" t="s">
        <v>272</v>
      </c>
      <c r="N79" s="2" t="s">
        <v>272</v>
      </c>
      <c r="O79" s="7" t="s">
        <v>272</v>
      </c>
      <c r="P79" s="7" t="s">
        <v>272</v>
      </c>
      <c r="Q79" s="7" t="s">
        <v>272</v>
      </c>
    </row>
    <row r="80" spans="1:17" ht="15" customHeight="1" x14ac:dyDescent="0.3">
      <c r="A80" s="20" t="s">
        <v>96</v>
      </c>
      <c r="B80" s="16">
        <v>0</v>
      </c>
      <c r="C80" s="2">
        <v>19.312999999999999</v>
      </c>
      <c r="D80" s="2">
        <v>0</v>
      </c>
      <c r="E80" s="2">
        <v>0</v>
      </c>
      <c r="F80" s="2">
        <v>0</v>
      </c>
      <c r="G80" s="2">
        <v>0</v>
      </c>
      <c r="H80" s="2">
        <v>0</v>
      </c>
      <c r="I80" s="2">
        <v>0</v>
      </c>
      <c r="J80" s="2">
        <f>IF(F80&gt;0,IF(B80&gt;0,F80-B80,0),0)</f>
        <v>0</v>
      </c>
      <c r="K80" s="2">
        <f>IF(H80&gt;0,IF(D80&gt;0,H80-D80,0),0)</f>
        <v>0</v>
      </c>
      <c r="L80" s="2">
        <f>IF(I80&gt;0,IF(E80&gt;0,I80-E80,0),0)</f>
        <v>0</v>
      </c>
      <c r="M80" s="2" t="s">
        <v>272</v>
      </c>
      <c r="N80" s="2" t="s">
        <v>272</v>
      </c>
      <c r="O80" s="7" t="s">
        <v>272</v>
      </c>
      <c r="P80" s="7" t="s">
        <v>272</v>
      </c>
      <c r="Q80" s="7" t="s">
        <v>272</v>
      </c>
    </row>
    <row r="81" spans="1:17" ht="15" customHeight="1" x14ac:dyDescent="0.3">
      <c r="A81" s="19" t="s">
        <v>40</v>
      </c>
      <c r="B81" s="16">
        <v>23.093</v>
      </c>
      <c r="C81" s="2">
        <v>19.271000000000001</v>
      </c>
      <c r="D81" s="2">
        <v>0</v>
      </c>
      <c r="E81" s="2">
        <v>0</v>
      </c>
      <c r="F81" s="2">
        <v>26.327000000000002</v>
      </c>
      <c r="G81" s="2">
        <v>0</v>
      </c>
      <c r="H81" s="2">
        <v>0</v>
      </c>
      <c r="I81" s="2">
        <v>0</v>
      </c>
      <c r="J81" s="2">
        <f>IF(F81&gt;0,IF(B81&gt;0,F81-B81,0),0)</f>
        <v>3.2340000000000018</v>
      </c>
      <c r="K81" s="2">
        <f>IF(H81&gt;0,IF(D81&gt;0,H81-D81,0),0)</f>
        <v>0</v>
      </c>
      <c r="L81" s="2">
        <f>IF(I81&gt;0,IF(E81&gt;0,I81-E81,0),0)</f>
        <v>0</v>
      </c>
      <c r="M81" s="2" t="s">
        <v>272</v>
      </c>
      <c r="N81" s="2" t="s">
        <v>272</v>
      </c>
      <c r="O81" s="7" t="s">
        <v>273</v>
      </c>
      <c r="P81" s="7" t="s">
        <v>272</v>
      </c>
      <c r="Q81" s="7" t="s">
        <v>272</v>
      </c>
    </row>
    <row r="82" spans="1:17" ht="15" customHeight="1" x14ac:dyDescent="0.3">
      <c r="A82" s="20" t="s">
        <v>97</v>
      </c>
      <c r="B82" s="16">
        <v>0</v>
      </c>
      <c r="C82" s="2">
        <v>16.885999999999999</v>
      </c>
      <c r="D82" s="2">
        <v>0</v>
      </c>
      <c r="E82" s="2">
        <v>0</v>
      </c>
      <c r="F82" s="2">
        <v>0</v>
      </c>
      <c r="G82" s="2">
        <v>0</v>
      </c>
      <c r="H82" s="2">
        <v>0</v>
      </c>
      <c r="I82" s="2">
        <v>0</v>
      </c>
      <c r="J82" s="2">
        <f>IF(F82&gt;0,IF(B82&gt;0,F82-B82,0),0)</f>
        <v>0</v>
      </c>
      <c r="K82" s="2">
        <f>IF(H82&gt;0,IF(D82&gt;0,H82-D82,0),0)</f>
        <v>0</v>
      </c>
      <c r="L82" s="2">
        <f>IF(I82&gt;0,IF(E82&gt;0,I82-E82,0),0)</f>
        <v>0</v>
      </c>
      <c r="M82" s="2" t="s">
        <v>272</v>
      </c>
      <c r="N82" s="2" t="s">
        <v>272</v>
      </c>
      <c r="O82" s="7" t="s">
        <v>272</v>
      </c>
      <c r="P82" s="7" t="s">
        <v>272</v>
      </c>
      <c r="Q82" s="7" t="s">
        <v>272</v>
      </c>
    </row>
    <row r="83" spans="1:17" ht="15" customHeight="1" x14ac:dyDescent="0.3">
      <c r="A83" s="20" t="s">
        <v>98</v>
      </c>
      <c r="B83" s="16">
        <v>0</v>
      </c>
      <c r="C83" s="2">
        <v>13.412000000000001</v>
      </c>
      <c r="D83" s="2">
        <v>0</v>
      </c>
      <c r="E83" s="2">
        <v>0</v>
      </c>
      <c r="F83" s="2">
        <v>0</v>
      </c>
      <c r="G83" s="2">
        <v>0</v>
      </c>
      <c r="H83" s="2">
        <v>0</v>
      </c>
      <c r="I83" s="2">
        <v>0</v>
      </c>
      <c r="J83" s="2">
        <f>IF(F83&gt;0,IF(B83&gt;0,F83-B83,0),0)</f>
        <v>0</v>
      </c>
      <c r="K83" s="2">
        <f>IF(H83&gt;0,IF(D83&gt;0,H83-D83,0),0)</f>
        <v>0</v>
      </c>
      <c r="L83" s="2">
        <f>IF(I83&gt;0,IF(E83&gt;0,I83-E83,0),0)</f>
        <v>0</v>
      </c>
      <c r="M83" s="2" t="s">
        <v>272</v>
      </c>
      <c r="N83" s="2" t="s">
        <v>272</v>
      </c>
      <c r="O83" s="7" t="s">
        <v>272</v>
      </c>
      <c r="P83" s="7" t="s">
        <v>272</v>
      </c>
      <c r="Q83" s="7" t="s">
        <v>272</v>
      </c>
    </row>
    <row r="84" spans="1:17" ht="15" customHeight="1" x14ac:dyDescent="0.3">
      <c r="A84" s="20" t="s">
        <v>99</v>
      </c>
      <c r="B84" s="16">
        <v>0</v>
      </c>
      <c r="C84" s="2">
        <v>27.215</v>
      </c>
      <c r="D84" s="2">
        <v>0</v>
      </c>
      <c r="E84" s="2">
        <v>0</v>
      </c>
      <c r="F84" s="2">
        <v>0</v>
      </c>
      <c r="G84" s="2">
        <v>0</v>
      </c>
      <c r="H84" s="2">
        <v>0</v>
      </c>
      <c r="I84" s="2">
        <v>0</v>
      </c>
      <c r="J84" s="2">
        <f>IF(F84&gt;0,IF(B84&gt;0,F84-B84,0),0)</f>
        <v>0</v>
      </c>
      <c r="K84" s="2">
        <f>IF(H84&gt;0,IF(D84&gt;0,H84-D84,0),0)</f>
        <v>0</v>
      </c>
      <c r="L84" s="2">
        <f>IF(I84&gt;0,IF(E84&gt;0,I84-E84,0),0)</f>
        <v>0</v>
      </c>
      <c r="M84" s="2" t="s">
        <v>272</v>
      </c>
      <c r="N84" s="2" t="s">
        <v>272</v>
      </c>
      <c r="O84" s="7" t="s">
        <v>272</v>
      </c>
      <c r="P84" s="7" t="s">
        <v>272</v>
      </c>
      <c r="Q84" s="7" t="s">
        <v>272</v>
      </c>
    </row>
    <row r="85" spans="1:17" ht="15" customHeight="1" x14ac:dyDescent="0.3">
      <c r="A85" s="19" t="s">
        <v>34</v>
      </c>
      <c r="B85" s="16">
        <v>27.643999999999998</v>
      </c>
      <c r="C85" s="2">
        <v>22.41</v>
      </c>
      <c r="D85" s="2">
        <v>0</v>
      </c>
      <c r="E85" s="2">
        <v>35.755000000000003</v>
      </c>
      <c r="F85" s="2">
        <v>0</v>
      </c>
      <c r="G85" s="2">
        <v>0</v>
      </c>
      <c r="H85" s="2">
        <v>0</v>
      </c>
      <c r="I85" s="2">
        <v>0</v>
      </c>
      <c r="J85" s="2">
        <f>IF(F85&gt;0,IF(B85&gt;0,F85-B85,0),0)</f>
        <v>0</v>
      </c>
      <c r="K85" s="2">
        <f>IF(H85&gt;0,IF(D85&gt;0,H85-D85,0),0)</f>
        <v>0</v>
      </c>
      <c r="L85" s="2">
        <f>IF(I85&gt;0,IF(E85&gt;0,I85-E85,0),0)</f>
        <v>0</v>
      </c>
      <c r="M85" s="2" t="s">
        <v>272</v>
      </c>
      <c r="N85" s="2" t="s">
        <v>272</v>
      </c>
      <c r="O85" s="7" t="s">
        <v>272</v>
      </c>
      <c r="P85" s="7" t="s">
        <v>272</v>
      </c>
      <c r="Q85" s="7" t="s">
        <v>272</v>
      </c>
    </row>
    <row r="86" spans="1:17" ht="15" customHeight="1" x14ac:dyDescent="0.3">
      <c r="A86" s="20" t="s">
        <v>36</v>
      </c>
      <c r="B86" s="16">
        <v>25.238</v>
      </c>
      <c r="C86" s="2">
        <v>11.795</v>
      </c>
      <c r="D86" s="2">
        <v>0</v>
      </c>
      <c r="E86" s="2">
        <v>0</v>
      </c>
      <c r="F86" s="2">
        <v>0</v>
      </c>
      <c r="G86" s="2">
        <v>0</v>
      </c>
      <c r="H86" s="2">
        <v>0</v>
      </c>
      <c r="I86" s="2">
        <v>37.411000000000001</v>
      </c>
      <c r="J86" s="2">
        <f>IF(F86&gt;0,IF(B86&gt;0,F86-B86,0),0)</f>
        <v>0</v>
      </c>
      <c r="K86" s="2">
        <f>IF(H86&gt;0,IF(D86&gt;0,H86-D86,0),0)</f>
        <v>0</v>
      </c>
      <c r="L86" s="2">
        <f>IF(I86&gt;0,IF(E86&gt;0,I86-E86,0),0)</f>
        <v>0</v>
      </c>
      <c r="M86" s="2" t="s">
        <v>272</v>
      </c>
      <c r="N86" s="2" t="s">
        <v>272</v>
      </c>
      <c r="O86" s="7" t="s">
        <v>273</v>
      </c>
      <c r="P86" s="7" t="s">
        <v>272</v>
      </c>
      <c r="Q86" s="7" t="s">
        <v>278</v>
      </c>
    </row>
    <row r="87" spans="1:17" ht="15" customHeight="1" x14ac:dyDescent="0.3">
      <c r="A87" s="20" t="s">
        <v>267</v>
      </c>
      <c r="B87" s="16">
        <v>0</v>
      </c>
      <c r="C87" s="2">
        <v>25.311</v>
      </c>
      <c r="D87" s="2">
        <v>0</v>
      </c>
      <c r="E87" s="2">
        <v>0</v>
      </c>
      <c r="F87" s="2">
        <v>0</v>
      </c>
      <c r="G87" s="2">
        <v>0</v>
      </c>
      <c r="H87" s="2">
        <v>0</v>
      </c>
      <c r="I87" s="2">
        <v>0</v>
      </c>
      <c r="J87" s="2">
        <f>IF(F87&gt;0,IF(B87&gt;0,F87-B87,0),0)</f>
        <v>0</v>
      </c>
      <c r="K87" s="2">
        <f>IF(H87&gt;0,IF(D87&gt;0,H87-D87,0),0)</f>
        <v>0</v>
      </c>
      <c r="L87" s="2">
        <f>IF(I87&gt;0,IF(E87&gt;0,I87-E87,0),0)</f>
        <v>0</v>
      </c>
      <c r="M87" s="2" t="s">
        <v>272</v>
      </c>
      <c r="N87" s="2" t="s">
        <v>272</v>
      </c>
      <c r="O87" s="7" t="s">
        <v>272</v>
      </c>
      <c r="P87" s="7" t="s">
        <v>272</v>
      </c>
      <c r="Q87" s="7" t="s">
        <v>272</v>
      </c>
    </row>
    <row r="88" spans="1:17" ht="15" customHeight="1" x14ac:dyDescent="0.3">
      <c r="A88" s="20" t="s">
        <v>100</v>
      </c>
      <c r="B88" s="16">
        <v>0</v>
      </c>
      <c r="C88" s="2">
        <v>14.609</v>
      </c>
      <c r="D88" s="2">
        <v>0</v>
      </c>
      <c r="E88" s="2">
        <v>0</v>
      </c>
      <c r="F88" s="2">
        <v>0</v>
      </c>
      <c r="G88" s="2">
        <v>0</v>
      </c>
      <c r="H88" s="2">
        <v>0</v>
      </c>
      <c r="I88" s="2">
        <v>0</v>
      </c>
      <c r="J88" s="2">
        <f>IF(F88&gt;0,IF(B88&gt;0,F88-B88,0),0)</f>
        <v>0</v>
      </c>
      <c r="K88" s="2">
        <f>IF(H88&gt;0,IF(D88&gt;0,H88-D88,0),0)</f>
        <v>0</v>
      </c>
      <c r="L88" s="2">
        <f>IF(I88&gt;0,IF(E88&gt;0,I88-E88,0),0)</f>
        <v>0</v>
      </c>
      <c r="M88" s="2" t="s">
        <v>272</v>
      </c>
      <c r="N88" s="2" t="s">
        <v>272</v>
      </c>
      <c r="O88" s="7" t="s">
        <v>272</v>
      </c>
      <c r="P88" s="7" t="s">
        <v>272</v>
      </c>
      <c r="Q88" s="7" t="s">
        <v>272</v>
      </c>
    </row>
    <row r="89" spans="1:17" ht="15" customHeight="1" x14ac:dyDescent="0.3">
      <c r="A89" s="20" t="s">
        <v>101</v>
      </c>
      <c r="B89" s="16">
        <v>0</v>
      </c>
      <c r="C89" s="2">
        <v>13.51</v>
      </c>
      <c r="D89" s="2">
        <v>0</v>
      </c>
      <c r="E89" s="2">
        <v>0</v>
      </c>
      <c r="F89" s="2">
        <v>0</v>
      </c>
      <c r="G89" s="2">
        <v>0</v>
      </c>
      <c r="H89" s="2">
        <v>0</v>
      </c>
      <c r="I89" s="2">
        <v>0</v>
      </c>
      <c r="J89" s="2">
        <f>IF(F89&gt;0,IF(B89&gt;0,F89-B89,0),0)</f>
        <v>0</v>
      </c>
      <c r="K89" s="2">
        <f>IF(H89&gt;0,IF(D89&gt;0,H89-D89,0),0)</f>
        <v>0</v>
      </c>
      <c r="L89" s="2">
        <f>IF(I89&gt;0,IF(E89&gt;0,I89-E89,0),0)</f>
        <v>0</v>
      </c>
      <c r="M89" s="2" t="s">
        <v>272</v>
      </c>
      <c r="N89" s="2" t="s">
        <v>272</v>
      </c>
      <c r="O89" s="7" t="s">
        <v>272</v>
      </c>
      <c r="P89" s="7" t="s">
        <v>272</v>
      </c>
      <c r="Q89" s="7" t="s">
        <v>272</v>
      </c>
    </row>
    <row r="90" spans="1:17" ht="15" customHeight="1" x14ac:dyDescent="0.3">
      <c r="A90" s="20" t="s">
        <v>102</v>
      </c>
      <c r="B90" s="16">
        <v>0</v>
      </c>
      <c r="C90" s="2">
        <v>17.718</v>
      </c>
      <c r="D90" s="2">
        <v>0</v>
      </c>
      <c r="E90" s="2">
        <v>0</v>
      </c>
      <c r="F90" s="2">
        <v>0</v>
      </c>
      <c r="G90" s="2">
        <v>0</v>
      </c>
      <c r="H90" s="2">
        <v>0</v>
      </c>
      <c r="I90" s="2">
        <v>0</v>
      </c>
      <c r="J90" s="2">
        <f>IF(F90&gt;0,IF(B90&gt;0,F90-B90,0),0)</f>
        <v>0</v>
      </c>
      <c r="K90" s="2">
        <f>IF(H90&gt;0,IF(D90&gt;0,H90-D90,0),0)</f>
        <v>0</v>
      </c>
      <c r="L90" s="2">
        <f>IF(I90&gt;0,IF(E90&gt;0,I90-E90,0),0)</f>
        <v>0</v>
      </c>
      <c r="M90" s="2" t="s">
        <v>272</v>
      </c>
      <c r="N90" s="2" t="s">
        <v>272</v>
      </c>
      <c r="O90" s="7" t="s">
        <v>272</v>
      </c>
      <c r="P90" s="7" t="s">
        <v>272</v>
      </c>
      <c r="Q90" s="7" t="s">
        <v>272</v>
      </c>
    </row>
    <row r="91" spans="1:17" ht="15" customHeight="1" x14ac:dyDescent="0.3">
      <c r="A91" s="20" t="s">
        <v>103</v>
      </c>
      <c r="B91" s="16">
        <v>0</v>
      </c>
      <c r="C91" s="2">
        <v>12.2</v>
      </c>
      <c r="D91" s="2">
        <v>0</v>
      </c>
      <c r="E91" s="2">
        <v>0</v>
      </c>
      <c r="F91" s="2">
        <v>37.871000000000002</v>
      </c>
      <c r="G91" s="2">
        <v>0</v>
      </c>
      <c r="H91" s="2">
        <v>0</v>
      </c>
      <c r="I91" s="2">
        <v>0</v>
      </c>
      <c r="J91" s="2">
        <f>IF(F91&gt;0,IF(B91&gt;0,F91-B91,0),0)</f>
        <v>0</v>
      </c>
      <c r="K91" s="2">
        <f>IF(H91&gt;0,IF(D91&gt;0,H91-D91,0),0)</f>
        <v>0</v>
      </c>
      <c r="L91" s="2">
        <f>IF(I91&gt;0,IF(E91&gt;0,I91-E91,0),0)</f>
        <v>0</v>
      </c>
      <c r="M91" s="2" t="s">
        <v>272</v>
      </c>
      <c r="N91" s="2" t="s">
        <v>272</v>
      </c>
      <c r="O91" s="7" t="s">
        <v>272</v>
      </c>
      <c r="P91" s="7" t="s">
        <v>272</v>
      </c>
      <c r="Q91" s="7" t="s">
        <v>272</v>
      </c>
    </row>
    <row r="92" spans="1:17" ht="15" customHeight="1" x14ac:dyDescent="0.3">
      <c r="A92" s="20" t="s">
        <v>104</v>
      </c>
      <c r="B92" s="16">
        <v>0</v>
      </c>
      <c r="C92" s="2">
        <v>14.768000000000001</v>
      </c>
      <c r="D92" s="2">
        <v>0</v>
      </c>
      <c r="E92" s="2">
        <v>0</v>
      </c>
      <c r="F92" s="2">
        <v>0</v>
      </c>
      <c r="G92" s="2">
        <v>0</v>
      </c>
      <c r="H92" s="2">
        <v>0</v>
      </c>
      <c r="I92" s="2">
        <v>0</v>
      </c>
      <c r="J92" s="2">
        <f>IF(F92&gt;0,IF(B92&gt;0,F92-B92,0),0)</f>
        <v>0</v>
      </c>
      <c r="K92" s="2">
        <f>IF(H92&gt;0,IF(D92&gt;0,H92-D92,0),0)</f>
        <v>0</v>
      </c>
      <c r="L92" s="2">
        <f>IF(I92&gt;0,IF(E92&gt;0,I92-E92,0),0)</f>
        <v>0</v>
      </c>
      <c r="M92" s="2" t="s">
        <v>272</v>
      </c>
      <c r="N92" s="2" t="s">
        <v>272</v>
      </c>
      <c r="O92" s="7" t="s">
        <v>272</v>
      </c>
      <c r="P92" s="7" t="s">
        <v>272</v>
      </c>
      <c r="Q92" s="7" t="s">
        <v>272</v>
      </c>
    </row>
    <row r="93" spans="1:17" ht="15" customHeight="1" x14ac:dyDescent="0.3">
      <c r="A93" s="20" t="s">
        <v>105</v>
      </c>
      <c r="B93" s="16">
        <v>0</v>
      </c>
      <c r="C93" s="2">
        <v>22.928999999999998</v>
      </c>
      <c r="D93" s="2">
        <v>0</v>
      </c>
      <c r="E93" s="2">
        <v>0</v>
      </c>
      <c r="F93" s="2">
        <v>0</v>
      </c>
      <c r="G93" s="2">
        <v>0</v>
      </c>
      <c r="H93" s="2">
        <v>0</v>
      </c>
      <c r="I93" s="2">
        <v>0</v>
      </c>
      <c r="J93" s="2">
        <f>IF(F93&gt;0,IF(B93&gt;0,F93-B93,0),0)</f>
        <v>0</v>
      </c>
      <c r="K93" s="2">
        <f>IF(H93&gt;0,IF(D93&gt;0,H93-D93,0),0)</f>
        <v>0</v>
      </c>
      <c r="L93" s="2">
        <f>IF(I93&gt;0,IF(E93&gt;0,I93-E93,0),0)</f>
        <v>0</v>
      </c>
      <c r="M93" s="2" t="s">
        <v>272</v>
      </c>
      <c r="N93" s="2" t="s">
        <v>272</v>
      </c>
      <c r="O93" s="7" t="s">
        <v>273</v>
      </c>
      <c r="P93" s="7" t="s">
        <v>272</v>
      </c>
      <c r="Q93" s="7" t="s">
        <v>272</v>
      </c>
    </row>
    <row r="94" spans="1:17" ht="15" customHeight="1" x14ac:dyDescent="0.3">
      <c r="A94" s="20" t="s">
        <v>106</v>
      </c>
      <c r="B94" s="16">
        <v>0</v>
      </c>
      <c r="C94" s="2">
        <v>33.024999999999999</v>
      </c>
      <c r="D94" s="2">
        <v>0</v>
      </c>
      <c r="E94" s="2">
        <v>0</v>
      </c>
      <c r="F94" s="2">
        <v>0</v>
      </c>
      <c r="G94" s="2">
        <v>0</v>
      </c>
      <c r="H94" s="2">
        <v>0</v>
      </c>
      <c r="I94" s="2">
        <v>0</v>
      </c>
      <c r="J94" s="2">
        <f>IF(F94&gt;0,IF(B94&gt;0,F94-B94,0),0)</f>
        <v>0</v>
      </c>
      <c r="K94" s="2">
        <f>IF(H94&gt;0,IF(D94&gt;0,H94-D94,0),0)</f>
        <v>0</v>
      </c>
      <c r="L94" s="2">
        <f>IF(I94&gt;0,IF(E94&gt;0,I94-E94,0),0)</f>
        <v>0</v>
      </c>
      <c r="M94" s="2" t="s">
        <v>272</v>
      </c>
      <c r="N94" s="2" t="s">
        <v>272</v>
      </c>
      <c r="O94" s="7" t="s">
        <v>272</v>
      </c>
      <c r="P94" s="7" t="s">
        <v>272</v>
      </c>
      <c r="Q94" s="7" t="s">
        <v>272</v>
      </c>
    </row>
    <row r="95" spans="1:17" ht="15" customHeight="1" x14ac:dyDescent="0.3">
      <c r="A95" s="20" t="s">
        <v>107</v>
      </c>
      <c r="B95" s="16">
        <v>0</v>
      </c>
      <c r="C95" s="2">
        <v>15.207000000000001</v>
      </c>
      <c r="D95" s="2">
        <v>0</v>
      </c>
      <c r="E95" s="2">
        <v>0</v>
      </c>
      <c r="F95" s="2">
        <v>0</v>
      </c>
      <c r="G95" s="2">
        <v>0</v>
      </c>
      <c r="H95" s="2">
        <v>0</v>
      </c>
      <c r="I95" s="2">
        <v>0</v>
      </c>
      <c r="J95" s="2">
        <f>IF(F95&gt;0,IF(B95&gt;0,F95-B95,0),0)</f>
        <v>0</v>
      </c>
      <c r="K95" s="2">
        <f>IF(H95&gt;0,IF(D95&gt;0,H95-D95,0),0)</f>
        <v>0</v>
      </c>
      <c r="L95" s="2">
        <f>IF(I95&gt;0,IF(E95&gt;0,I95-E95,0),0)</f>
        <v>0</v>
      </c>
      <c r="M95" s="2" t="s">
        <v>272</v>
      </c>
      <c r="N95" s="2" t="s">
        <v>272</v>
      </c>
      <c r="O95" s="7" t="s">
        <v>272</v>
      </c>
      <c r="P95" s="7" t="s">
        <v>272</v>
      </c>
      <c r="Q95" s="7" t="s">
        <v>272</v>
      </c>
    </row>
    <row r="96" spans="1:17" ht="15" customHeight="1" x14ac:dyDescent="0.3">
      <c r="A96" s="19" t="s">
        <v>35</v>
      </c>
      <c r="B96" s="16">
        <v>25.358000000000001</v>
      </c>
      <c r="C96" s="2">
        <v>22.146999999999998</v>
      </c>
      <c r="D96" s="2">
        <v>0</v>
      </c>
      <c r="E96" s="2">
        <v>0</v>
      </c>
      <c r="F96" s="2">
        <v>0</v>
      </c>
      <c r="G96" s="2">
        <v>0</v>
      </c>
      <c r="H96" s="2">
        <v>0</v>
      </c>
      <c r="I96" s="2">
        <v>0</v>
      </c>
      <c r="J96" s="2">
        <f>IF(F96&gt;0,IF(B96&gt;0,F96-B96,0),0)</f>
        <v>0</v>
      </c>
      <c r="K96" s="2">
        <f>IF(H96&gt;0,IF(D96&gt;0,H96-D96,0),0)</f>
        <v>0</v>
      </c>
      <c r="L96" s="2">
        <f>IF(I96&gt;0,IF(E96&gt;0,I96-E96,0),0)</f>
        <v>0</v>
      </c>
      <c r="M96" s="2" t="s">
        <v>272</v>
      </c>
      <c r="N96" s="2" t="s">
        <v>272</v>
      </c>
      <c r="O96" s="7" t="s">
        <v>273</v>
      </c>
      <c r="P96" s="7" t="s">
        <v>272</v>
      </c>
      <c r="Q96" s="7" t="s">
        <v>272</v>
      </c>
    </row>
    <row r="97" spans="1:17" ht="15" customHeight="1" x14ac:dyDescent="0.3">
      <c r="A97" s="19" t="s">
        <v>108</v>
      </c>
      <c r="B97" s="16">
        <v>30.13</v>
      </c>
      <c r="C97" s="2">
        <v>20.233000000000001</v>
      </c>
      <c r="D97" s="2">
        <v>0</v>
      </c>
      <c r="E97" s="2">
        <v>0</v>
      </c>
      <c r="F97" s="2">
        <v>0</v>
      </c>
      <c r="G97" s="2">
        <v>0</v>
      </c>
      <c r="H97" s="2">
        <v>0</v>
      </c>
      <c r="I97" s="2">
        <v>39.661999999999999</v>
      </c>
      <c r="J97" s="2">
        <f>IF(F97&gt;0,IF(B97&gt;0,F97-B97,0),0)</f>
        <v>0</v>
      </c>
      <c r="K97" s="2">
        <f>IF(H97&gt;0,IF(D97&gt;0,H97-D97,0),0)</f>
        <v>0</v>
      </c>
      <c r="L97" s="2">
        <f>IF(I97&gt;0,IF(E97&gt;0,I97-E97,0),0)</f>
        <v>0</v>
      </c>
      <c r="M97" s="2" t="s">
        <v>272</v>
      </c>
      <c r="N97" s="2" t="s">
        <v>272</v>
      </c>
      <c r="O97" s="7" t="s">
        <v>273</v>
      </c>
      <c r="P97" s="7" t="s">
        <v>272</v>
      </c>
      <c r="Q97" s="7" t="s">
        <v>272</v>
      </c>
    </row>
    <row r="98" spans="1:17" ht="15" customHeight="1" x14ac:dyDescent="0.3">
      <c r="A98" s="20" t="s">
        <v>109</v>
      </c>
      <c r="B98" s="16">
        <v>0</v>
      </c>
      <c r="C98" s="2">
        <v>13.624000000000001</v>
      </c>
      <c r="D98" s="2">
        <v>0</v>
      </c>
      <c r="E98" s="2">
        <v>0</v>
      </c>
      <c r="F98" s="2">
        <v>0</v>
      </c>
      <c r="G98" s="2">
        <v>0</v>
      </c>
      <c r="H98" s="2">
        <v>0</v>
      </c>
      <c r="I98" s="2">
        <v>0</v>
      </c>
      <c r="J98" s="2">
        <f>IF(F98&gt;0,IF(B98&gt;0,F98-B98,0),0)</f>
        <v>0</v>
      </c>
      <c r="K98" s="2">
        <f>IF(H98&gt;0,IF(D98&gt;0,H98-D98,0),0)</f>
        <v>0</v>
      </c>
      <c r="L98" s="2">
        <f>IF(I98&gt;0,IF(E98&gt;0,I98-E98,0),0)</f>
        <v>0</v>
      </c>
      <c r="M98" s="2" t="s">
        <v>275</v>
      </c>
      <c r="N98" s="2"/>
      <c r="O98" s="7" t="s">
        <v>272</v>
      </c>
      <c r="P98" s="7" t="s">
        <v>272</v>
      </c>
      <c r="Q98" s="7" t="s">
        <v>272</v>
      </c>
    </row>
    <row r="99" spans="1:17" ht="15" customHeight="1" x14ac:dyDescent="0.3">
      <c r="A99" s="20" t="s">
        <v>110</v>
      </c>
      <c r="B99" s="16">
        <v>9.8109999999999999</v>
      </c>
      <c r="C99" s="2">
        <v>19.971</v>
      </c>
      <c r="D99" s="2">
        <v>0</v>
      </c>
      <c r="E99" s="2">
        <v>0</v>
      </c>
      <c r="F99" s="2">
        <v>0</v>
      </c>
      <c r="G99" s="2">
        <v>0</v>
      </c>
      <c r="H99" s="2">
        <v>0</v>
      </c>
      <c r="I99" s="2">
        <v>0</v>
      </c>
      <c r="J99" s="2">
        <f>IF(F99&gt;0,IF(B99&gt;0,F99-B99,0),0)</f>
        <v>0</v>
      </c>
      <c r="K99" s="2">
        <f>IF(H99&gt;0,IF(D99&gt;0,H99-D99,0),0)</f>
        <v>0</v>
      </c>
      <c r="L99" s="2">
        <f>IF(I99&gt;0,IF(E99&gt;0,I99-E99,0),0)</f>
        <v>0</v>
      </c>
      <c r="M99" s="2" t="s">
        <v>272</v>
      </c>
      <c r="N99" s="2" t="s">
        <v>272</v>
      </c>
      <c r="O99" s="7" t="s">
        <v>273</v>
      </c>
      <c r="P99" s="7" t="s">
        <v>273</v>
      </c>
      <c r="Q99" s="7" t="s">
        <v>272</v>
      </c>
    </row>
    <row r="100" spans="1:17" ht="15" customHeight="1" x14ac:dyDescent="0.3">
      <c r="A100" s="20" t="s">
        <v>111</v>
      </c>
      <c r="B100" s="16">
        <v>0</v>
      </c>
      <c r="C100" s="2">
        <v>19.507000000000001</v>
      </c>
      <c r="D100" s="2">
        <v>0</v>
      </c>
      <c r="E100" s="2">
        <v>0</v>
      </c>
      <c r="F100" s="2">
        <v>39.588999999999999</v>
      </c>
      <c r="G100" s="2">
        <v>0</v>
      </c>
      <c r="H100" s="2">
        <v>0</v>
      </c>
      <c r="I100" s="2">
        <v>0</v>
      </c>
      <c r="J100" s="2">
        <f>IF(F100&gt;0,IF(B100&gt;0,F100-B100,0),0)</f>
        <v>0</v>
      </c>
      <c r="K100" s="2">
        <f>IF(H100&gt;0,IF(D100&gt;0,H100-D100,0),0)</f>
        <v>0</v>
      </c>
      <c r="L100" s="2">
        <f>IF(I100&gt;0,IF(E100&gt;0,I100-E100,0),0)</f>
        <v>0</v>
      </c>
      <c r="M100" s="2" t="s">
        <v>272</v>
      </c>
      <c r="N100" s="2" t="s">
        <v>272</v>
      </c>
      <c r="O100" s="7" t="s">
        <v>272</v>
      </c>
      <c r="P100" s="7" t="s">
        <v>272</v>
      </c>
      <c r="Q100" s="7" t="s">
        <v>272</v>
      </c>
    </row>
    <row r="101" spans="1:17" ht="15" customHeight="1" x14ac:dyDescent="0.3">
      <c r="A101" s="20" t="s">
        <v>112</v>
      </c>
      <c r="B101" s="16">
        <v>0</v>
      </c>
      <c r="C101" s="2">
        <v>0</v>
      </c>
      <c r="D101" s="2">
        <v>0</v>
      </c>
      <c r="E101" s="2">
        <v>0</v>
      </c>
      <c r="F101" s="2">
        <v>0</v>
      </c>
      <c r="G101" s="2">
        <v>0</v>
      </c>
      <c r="H101" s="2">
        <v>0</v>
      </c>
      <c r="I101" s="2">
        <v>0</v>
      </c>
      <c r="J101" s="2">
        <f>IF(F101&gt;0,IF(B101&gt;0,F101-B101,0),0)</f>
        <v>0</v>
      </c>
      <c r="K101" s="2">
        <f>IF(H101&gt;0,IF(D101&gt;0,H101-D101,0),0)</f>
        <v>0</v>
      </c>
      <c r="L101" s="2">
        <f>IF(I101&gt;0,IF(E101&gt;0,I101-E101,0),0)</f>
        <v>0</v>
      </c>
      <c r="M101" s="2" t="s">
        <v>276</v>
      </c>
      <c r="N101" s="2"/>
      <c r="O101" s="7" t="s">
        <v>272</v>
      </c>
      <c r="P101" s="7" t="s">
        <v>272</v>
      </c>
      <c r="Q101" s="7" t="s">
        <v>272</v>
      </c>
    </row>
    <row r="102" spans="1:17" ht="15" customHeight="1" x14ac:dyDescent="0.3">
      <c r="A102" s="20" t="s">
        <v>113</v>
      </c>
      <c r="B102" s="16">
        <v>0</v>
      </c>
      <c r="C102" s="2">
        <v>24.036999999999999</v>
      </c>
      <c r="D102" s="2">
        <v>0</v>
      </c>
      <c r="E102" s="2">
        <v>0</v>
      </c>
      <c r="F102" s="2">
        <v>0</v>
      </c>
      <c r="G102" s="2">
        <v>0</v>
      </c>
      <c r="H102" s="2">
        <v>0</v>
      </c>
      <c r="I102" s="2">
        <v>0</v>
      </c>
      <c r="J102" s="2">
        <f>IF(F102&gt;0,IF(B102&gt;0,F102-B102,0),0)</f>
        <v>0</v>
      </c>
      <c r="K102" s="2">
        <f>IF(H102&gt;0,IF(D102&gt;0,H102-D102,0),0)</f>
        <v>0</v>
      </c>
      <c r="L102" s="2">
        <f>IF(I102&gt;0,IF(E102&gt;0,I102-E102,0),0)</f>
        <v>0</v>
      </c>
      <c r="M102" s="2" t="s">
        <v>275</v>
      </c>
      <c r="N102" s="2"/>
      <c r="O102" s="7" t="s">
        <v>272</v>
      </c>
      <c r="P102" s="7" t="s">
        <v>272</v>
      </c>
      <c r="Q102" s="7" t="s">
        <v>272</v>
      </c>
    </row>
    <row r="103" spans="1:17" ht="15" customHeight="1" x14ac:dyDescent="0.3">
      <c r="A103" s="20" t="s">
        <v>114</v>
      </c>
      <c r="B103" s="16">
        <v>0</v>
      </c>
      <c r="C103" s="2">
        <v>15.744</v>
      </c>
      <c r="D103" s="2">
        <v>0</v>
      </c>
      <c r="E103" s="2">
        <v>0</v>
      </c>
      <c r="F103" s="2">
        <v>0</v>
      </c>
      <c r="G103" s="2">
        <v>0</v>
      </c>
      <c r="H103" s="2">
        <v>0</v>
      </c>
      <c r="I103" s="2">
        <v>0</v>
      </c>
      <c r="J103" s="2">
        <f>IF(F103&gt;0,IF(B103&gt;0,F103-B103,0),0)</f>
        <v>0</v>
      </c>
      <c r="K103" s="2">
        <f>IF(H103&gt;0,IF(D103&gt;0,H103-D103,0),0)</f>
        <v>0</v>
      </c>
      <c r="L103" s="2">
        <f>IF(I103&gt;0,IF(E103&gt;0,I103-E103,0),0)</f>
        <v>0</v>
      </c>
      <c r="M103" s="2" t="s">
        <v>272</v>
      </c>
      <c r="N103" s="2" t="s">
        <v>272</v>
      </c>
      <c r="O103" s="7" t="s">
        <v>272</v>
      </c>
      <c r="P103" s="7" t="s">
        <v>272</v>
      </c>
      <c r="Q103" s="7" t="s">
        <v>272</v>
      </c>
    </row>
    <row r="104" spans="1:17" ht="15" customHeight="1" x14ac:dyDescent="0.3">
      <c r="A104" s="21" t="s">
        <v>115</v>
      </c>
      <c r="B104" s="16">
        <v>0</v>
      </c>
      <c r="C104" s="2">
        <v>15.496</v>
      </c>
      <c r="D104" s="2">
        <v>0</v>
      </c>
      <c r="E104" s="2">
        <v>0</v>
      </c>
      <c r="F104" s="2">
        <v>0</v>
      </c>
      <c r="G104" s="2">
        <v>0</v>
      </c>
      <c r="H104" s="2">
        <v>0</v>
      </c>
      <c r="I104" s="2">
        <v>0</v>
      </c>
      <c r="J104" s="2">
        <f>IF(F104&gt;0,IF(B104&gt;0,F104-B104,0),0)</f>
        <v>0</v>
      </c>
      <c r="K104" s="2">
        <f>IF(H104&gt;0,IF(D104&gt;0,H104-D104,0),0)</f>
        <v>0</v>
      </c>
      <c r="L104" s="2">
        <f>IF(I104&gt;0,IF(E104&gt;0,I104-E104,0),0)</f>
        <v>0</v>
      </c>
      <c r="M104" s="2" t="s">
        <v>272</v>
      </c>
      <c r="N104" s="2" t="s">
        <v>272</v>
      </c>
      <c r="O104" s="7" t="s">
        <v>273</v>
      </c>
      <c r="P104" s="7" t="s">
        <v>273</v>
      </c>
      <c r="Q104" s="7" t="s">
        <v>272</v>
      </c>
    </row>
    <row r="105" spans="1:17" ht="15" customHeight="1" x14ac:dyDescent="0.3">
      <c r="A105" s="20" t="s">
        <v>116</v>
      </c>
      <c r="B105" s="16">
        <v>0</v>
      </c>
      <c r="C105" s="2">
        <v>21.398</v>
      </c>
      <c r="D105" s="2">
        <v>0</v>
      </c>
      <c r="E105" s="2">
        <v>0</v>
      </c>
      <c r="F105" s="2">
        <v>0</v>
      </c>
      <c r="G105" s="2">
        <v>0</v>
      </c>
      <c r="H105" s="2">
        <v>0</v>
      </c>
      <c r="I105" s="2">
        <v>0</v>
      </c>
      <c r="J105" s="2">
        <f>IF(F105&gt;0,IF(B105&gt;0,F105-B105,0),0)</f>
        <v>0</v>
      </c>
      <c r="K105" s="2">
        <f>IF(H105&gt;0,IF(D105&gt;0,H105-D105,0),0)</f>
        <v>0</v>
      </c>
      <c r="L105" s="2">
        <f>IF(I105&gt;0,IF(E105&gt;0,I105-E105,0),0)</f>
        <v>0</v>
      </c>
      <c r="M105" s="2" t="s">
        <v>272</v>
      </c>
      <c r="N105" s="2" t="s">
        <v>272</v>
      </c>
      <c r="O105" s="7" t="s">
        <v>272</v>
      </c>
      <c r="P105" s="7" t="s">
        <v>272</v>
      </c>
      <c r="Q105" s="7" t="s">
        <v>272</v>
      </c>
    </row>
    <row r="106" spans="1:17" ht="15" customHeight="1" x14ac:dyDescent="0.3">
      <c r="A106" s="20" t="s">
        <v>117</v>
      </c>
      <c r="B106" s="16">
        <v>0</v>
      </c>
      <c r="C106" s="2">
        <v>0</v>
      </c>
      <c r="D106" s="2">
        <v>0</v>
      </c>
      <c r="E106" s="2">
        <v>0</v>
      </c>
      <c r="F106" s="2">
        <v>0</v>
      </c>
      <c r="G106" s="2">
        <v>0</v>
      </c>
      <c r="H106" s="2">
        <v>0</v>
      </c>
      <c r="I106" s="2">
        <v>0</v>
      </c>
      <c r="J106" s="2">
        <f>IF(F106&gt;0,IF(B106&gt;0,F106-B106,0),0)</f>
        <v>0</v>
      </c>
      <c r="K106" s="2">
        <f>IF(H106&gt;0,IF(D106&gt;0,H106-D106,0),0)</f>
        <v>0</v>
      </c>
      <c r="L106" s="2">
        <f>IF(I106&gt;0,IF(E106&gt;0,I106-E106,0),0)</f>
        <v>0</v>
      </c>
      <c r="M106" s="2" t="s">
        <v>276</v>
      </c>
      <c r="N106" s="2"/>
      <c r="O106" s="7" t="s">
        <v>272</v>
      </c>
      <c r="P106" s="7" t="s">
        <v>272</v>
      </c>
      <c r="Q106" s="7" t="s">
        <v>272</v>
      </c>
    </row>
    <row r="107" spans="1:17" ht="15" customHeight="1" x14ac:dyDescent="0.3">
      <c r="A107" s="20" t="s">
        <v>118</v>
      </c>
      <c r="B107" s="16">
        <v>0</v>
      </c>
      <c r="C107" s="2">
        <v>23.875</v>
      </c>
      <c r="D107" s="2">
        <v>0</v>
      </c>
      <c r="E107" s="2">
        <v>0</v>
      </c>
      <c r="F107" s="2">
        <v>0</v>
      </c>
      <c r="G107" s="2">
        <v>0</v>
      </c>
      <c r="H107" s="2">
        <v>0</v>
      </c>
      <c r="I107" s="2">
        <v>0</v>
      </c>
      <c r="J107" s="2">
        <f>IF(F107&gt;0,IF(B107&gt;0,F107-B107,0),0)</f>
        <v>0</v>
      </c>
      <c r="K107" s="2">
        <f>IF(H107&gt;0,IF(D107&gt;0,H107-D107,0),0)</f>
        <v>0</v>
      </c>
      <c r="L107" s="2">
        <f>IF(I107&gt;0,IF(E107&gt;0,I107-E107,0),0)</f>
        <v>0</v>
      </c>
      <c r="M107" s="2" t="s">
        <v>272</v>
      </c>
      <c r="N107" s="2" t="s">
        <v>272</v>
      </c>
      <c r="O107" s="7" t="s">
        <v>272</v>
      </c>
      <c r="P107" s="7" t="s">
        <v>272</v>
      </c>
      <c r="Q107" s="7" t="s">
        <v>272</v>
      </c>
    </row>
    <row r="108" spans="1:17" ht="15" customHeight="1" x14ac:dyDescent="0.3">
      <c r="A108" s="20" t="s">
        <v>119</v>
      </c>
      <c r="B108" s="16">
        <v>0</v>
      </c>
      <c r="C108" s="2">
        <v>22.818000000000001</v>
      </c>
      <c r="D108" s="2">
        <v>0</v>
      </c>
      <c r="E108" s="2">
        <v>0</v>
      </c>
      <c r="F108" s="2">
        <v>0</v>
      </c>
      <c r="G108" s="2">
        <v>0</v>
      </c>
      <c r="H108" s="2">
        <v>0</v>
      </c>
      <c r="I108" s="2">
        <v>0</v>
      </c>
      <c r="J108" s="2">
        <f>IF(F108&gt;0,IF(B108&gt;0,F108-B108,0),0)</f>
        <v>0</v>
      </c>
      <c r="K108" s="2">
        <f>IF(H108&gt;0,IF(D108&gt;0,H108-D108,0),0)</f>
        <v>0</v>
      </c>
      <c r="L108" s="2">
        <f>IF(I108&gt;0,IF(E108&gt;0,I108-E108,0),0)</f>
        <v>0</v>
      </c>
      <c r="M108" s="2" t="s">
        <v>272</v>
      </c>
      <c r="N108" s="2" t="s">
        <v>272</v>
      </c>
      <c r="O108" s="7" t="s">
        <v>272</v>
      </c>
      <c r="P108" s="7" t="s">
        <v>272</v>
      </c>
      <c r="Q108" s="7" t="s">
        <v>272</v>
      </c>
    </row>
    <row r="109" spans="1:17" ht="15" customHeight="1" x14ac:dyDescent="0.3">
      <c r="A109" s="20" t="s">
        <v>120</v>
      </c>
      <c r="B109" s="16">
        <v>0</v>
      </c>
      <c r="C109" s="2">
        <v>22.417000000000002</v>
      </c>
      <c r="D109" s="2">
        <v>0</v>
      </c>
      <c r="E109" s="2">
        <v>0</v>
      </c>
      <c r="F109" s="2">
        <v>0</v>
      </c>
      <c r="G109" s="2">
        <v>0</v>
      </c>
      <c r="H109" s="2">
        <v>0</v>
      </c>
      <c r="I109" s="2">
        <v>0</v>
      </c>
      <c r="J109" s="2">
        <f>IF(F109&gt;0,IF(B109&gt;0,F109-B109,0),0)</f>
        <v>0</v>
      </c>
      <c r="K109" s="2">
        <f>IF(H109&gt;0,IF(D109&gt;0,H109-D109,0),0)</f>
        <v>0</v>
      </c>
      <c r="L109" s="2">
        <f>IF(I109&gt;0,IF(E109&gt;0,I109-E109,0),0)</f>
        <v>0</v>
      </c>
      <c r="M109" s="2" t="s">
        <v>272</v>
      </c>
      <c r="N109" s="2" t="s">
        <v>272</v>
      </c>
      <c r="O109" s="7" t="s">
        <v>272</v>
      </c>
      <c r="P109" s="7" t="s">
        <v>272</v>
      </c>
      <c r="Q109" s="7" t="s">
        <v>272</v>
      </c>
    </row>
    <row r="110" spans="1:17" ht="15" customHeight="1" x14ac:dyDescent="0.3">
      <c r="A110" s="20" t="s">
        <v>121</v>
      </c>
      <c r="B110" s="16">
        <v>0</v>
      </c>
      <c r="C110" s="2">
        <v>24.901</v>
      </c>
      <c r="D110" s="2">
        <v>0</v>
      </c>
      <c r="E110" s="2">
        <v>0</v>
      </c>
      <c r="F110" s="2">
        <v>0</v>
      </c>
      <c r="G110" s="2">
        <v>0</v>
      </c>
      <c r="H110" s="2">
        <v>0</v>
      </c>
      <c r="I110" s="2">
        <v>0</v>
      </c>
      <c r="J110" s="2">
        <f>IF(F110&gt;0,IF(B110&gt;0,F110-B110,0),0)</f>
        <v>0</v>
      </c>
      <c r="K110" s="2">
        <f>IF(H110&gt;0,IF(D110&gt;0,H110-D110,0),0)</f>
        <v>0</v>
      </c>
      <c r="L110" s="2">
        <f>IF(I110&gt;0,IF(E110&gt;0,I110-E110,0),0)</f>
        <v>0</v>
      </c>
      <c r="M110" s="2" t="s">
        <v>272</v>
      </c>
      <c r="N110" s="2" t="s">
        <v>272</v>
      </c>
      <c r="O110" s="7" t="s">
        <v>272</v>
      </c>
      <c r="P110" s="7" t="s">
        <v>272</v>
      </c>
      <c r="Q110" s="7" t="s">
        <v>272</v>
      </c>
    </row>
    <row r="111" spans="1:17" ht="15" customHeight="1" x14ac:dyDescent="0.3">
      <c r="A111" s="20" t="s">
        <v>122</v>
      </c>
      <c r="B111" s="16">
        <v>0</v>
      </c>
      <c r="C111" s="2">
        <v>19.96</v>
      </c>
      <c r="D111" s="2">
        <v>0</v>
      </c>
      <c r="E111" s="2">
        <v>0</v>
      </c>
      <c r="F111" s="2">
        <v>0</v>
      </c>
      <c r="G111" s="2">
        <v>0</v>
      </c>
      <c r="H111" s="2">
        <v>0</v>
      </c>
      <c r="I111" s="2">
        <v>0</v>
      </c>
      <c r="J111" s="2">
        <f>IF(F111&gt;0,IF(B111&gt;0,F111-B111,0),0)</f>
        <v>0</v>
      </c>
      <c r="K111" s="2">
        <f>IF(H111&gt;0,IF(D111&gt;0,H111-D111,0),0)</f>
        <v>0</v>
      </c>
      <c r="L111" s="2">
        <f>IF(I111&gt;0,IF(E111&gt;0,I111-E111,0),0)</f>
        <v>0</v>
      </c>
      <c r="M111" s="2" t="s">
        <v>272</v>
      </c>
      <c r="N111" s="2" t="s">
        <v>272</v>
      </c>
      <c r="O111" s="7" t="s">
        <v>272</v>
      </c>
      <c r="P111" s="7" t="s">
        <v>272</v>
      </c>
      <c r="Q111" s="7" t="s">
        <v>272</v>
      </c>
    </row>
    <row r="112" spans="1:17" ht="15" customHeight="1" x14ac:dyDescent="0.3">
      <c r="A112" s="20" t="s">
        <v>123</v>
      </c>
      <c r="B112" s="16">
        <v>0</v>
      </c>
      <c r="C112" s="2">
        <v>0</v>
      </c>
      <c r="D112" s="2">
        <v>0</v>
      </c>
      <c r="E112" s="2">
        <v>0</v>
      </c>
      <c r="F112" s="2">
        <v>0</v>
      </c>
      <c r="G112" s="2">
        <v>0</v>
      </c>
      <c r="H112" s="2">
        <v>0</v>
      </c>
      <c r="I112" s="2">
        <v>0</v>
      </c>
      <c r="J112" s="2">
        <f>IF(F112&gt;0,IF(B112&gt;0,F112-B112,0),0)</f>
        <v>0</v>
      </c>
      <c r="K112" s="2">
        <f>IF(H112&gt;0,IF(D112&gt;0,H112-D112,0),0)</f>
        <v>0</v>
      </c>
      <c r="L112" s="2">
        <f>IF(I112&gt;0,IF(E112&gt;0,I112-E112,0),0)</f>
        <v>0</v>
      </c>
      <c r="M112" s="2" t="s">
        <v>276</v>
      </c>
      <c r="N112" s="2"/>
      <c r="O112" s="7" t="s">
        <v>272</v>
      </c>
      <c r="P112" s="7" t="s">
        <v>272</v>
      </c>
      <c r="Q112" s="7" t="s">
        <v>272</v>
      </c>
    </row>
    <row r="113" spans="1:17" ht="15" customHeight="1" x14ac:dyDescent="0.3">
      <c r="A113" s="20" t="s">
        <v>124</v>
      </c>
      <c r="B113" s="16">
        <v>0</v>
      </c>
      <c r="C113" s="2">
        <v>19.091999999999999</v>
      </c>
      <c r="D113" s="2">
        <v>0</v>
      </c>
      <c r="E113" s="2">
        <v>0</v>
      </c>
      <c r="F113" s="2">
        <v>0</v>
      </c>
      <c r="G113" s="2">
        <v>0</v>
      </c>
      <c r="H113" s="2">
        <v>0</v>
      </c>
      <c r="I113" s="2">
        <v>0</v>
      </c>
      <c r="J113" s="2">
        <f>IF(F113&gt;0,IF(B113&gt;0,F113-B113,0),0)</f>
        <v>0</v>
      </c>
      <c r="K113" s="2">
        <f>IF(H113&gt;0,IF(D113&gt;0,H113-D113,0),0)</f>
        <v>0</v>
      </c>
      <c r="L113" s="2">
        <f>IF(I113&gt;0,IF(E113&gt;0,I113-E113,0),0)</f>
        <v>0</v>
      </c>
      <c r="M113" s="2" t="s">
        <v>272</v>
      </c>
      <c r="N113" s="2" t="s">
        <v>272</v>
      </c>
      <c r="O113" s="7" t="s">
        <v>272</v>
      </c>
      <c r="P113" s="7" t="s">
        <v>272</v>
      </c>
      <c r="Q113" s="7" t="s">
        <v>272</v>
      </c>
    </row>
    <row r="114" spans="1:17" ht="15" customHeight="1" x14ac:dyDescent="0.3">
      <c r="A114" s="20" t="s">
        <v>125</v>
      </c>
      <c r="B114" s="16">
        <v>0</v>
      </c>
      <c r="C114" s="2">
        <v>30.881</v>
      </c>
      <c r="D114" s="2">
        <v>0</v>
      </c>
      <c r="E114" s="2">
        <v>0</v>
      </c>
      <c r="F114" s="2">
        <v>0</v>
      </c>
      <c r="G114" s="2">
        <v>0</v>
      </c>
      <c r="H114" s="2">
        <v>0</v>
      </c>
      <c r="I114" s="2">
        <v>0</v>
      </c>
      <c r="J114" s="2">
        <f>IF(F114&gt;0,IF(B114&gt;0,F114-B114,0),0)</f>
        <v>0</v>
      </c>
      <c r="K114" s="2">
        <f>IF(H114&gt;0,IF(D114&gt;0,H114-D114,0),0)</f>
        <v>0</v>
      </c>
      <c r="L114" s="2">
        <f>IF(I114&gt;0,IF(E114&gt;0,I114-E114,0),0)</f>
        <v>0</v>
      </c>
      <c r="M114" s="2" t="s">
        <v>272</v>
      </c>
      <c r="N114" s="2" t="s">
        <v>272</v>
      </c>
      <c r="O114" s="7" t="s">
        <v>272</v>
      </c>
      <c r="P114" s="7" t="s">
        <v>272</v>
      </c>
      <c r="Q114" s="7" t="s">
        <v>272</v>
      </c>
    </row>
    <row r="115" spans="1:17" ht="15" customHeight="1" x14ac:dyDescent="0.3">
      <c r="A115" s="20" t="s">
        <v>126</v>
      </c>
      <c r="B115" s="16">
        <v>0</v>
      </c>
      <c r="C115" s="2">
        <v>32.006</v>
      </c>
      <c r="D115" s="2">
        <v>0</v>
      </c>
      <c r="E115" s="2">
        <v>0</v>
      </c>
      <c r="F115" s="2">
        <v>0</v>
      </c>
      <c r="G115" s="2">
        <v>0</v>
      </c>
      <c r="H115" s="2">
        <v>0</v>
      </c>
      <c r="I115" s="2">
        <v>0</v>
      </c>
      <c r="J115" s="2">
        <f>IF(F115&gt;0,IF(B115&gt;0,F115-B115,0),0)</f>
        <v>0</v>
      </c>
      <c r="K115" s="2">
        <f>IF(H115&gt;0,IF(D115&gt;0,H115-D115,0),0)</f>
        <v>0</v>
      </c>
      <c r="L115" s="2">
        <f>IF(I115&gt;0,IF(E115&gt;0,I115-E115,0),0)</f>
        <v>0</v>
      </c>
      <c r="M115" s="2" t="s">
        <v>272</v>
      </c>
      <c r="N115" s="2" t="s">
        <v>272</v>
      </c>
      <c r="O115" s="7" t="s">
        <v>272</v>
      </c>
      <c r="P115" s="7" t="s">
        <v>272</v>
      </c>
      <c r="Q115" s="7" t="s">
        <v>272</v>
      </c>
    </row>
    <row r="116" spans="1:17" ht="15" customHeight="1" x14ac:dyDescent="0.3">
      <c r="A116" s="20" t="s">
        <v>127</v>
      </c>
      <c r="B116" s="16">
        <v>0</v>
      </c>
      <c r="C116" s="2">
        <v>21.189</v>
      </c>
      <c r="D116" s="2">
        <v>0</v>
      </c>
      <c r="E116" s="2">
        <v>0</v>
      </c>
      <c r="F116" s="2">
        <v>0</v>
      </c>
      <c r="G116" s="2">
        <v>0</v>
      </c>
      <c r="H116" s="2">
        <v>0</v>
      </c>
      <c r="I116" s="2">
        <v>0</v>
      </c>
      <c r="J116" s="2">
        <f>IF(F116&gt;0,IF(B116&gt;0,F116-B116,0),0)</f>
        <v>0</v>
      </c>
      <c r="K116" s="2">
        <f>IF(H116&gt;0,IF(D116&gt;0,H116-D116,0),0)</f>
        <v>0</v>
      </c>
      <c r="L116" s="2">
        <f>IF(I116&gt;0,IF(E116&gt;0,I116-E116,0),0)</f>
        <v>0</v>
      </c>
      <c r="M116" s="2" t="s">
        <v>272</v>
      </c>
      <c r="N116" s="2" t="s">
        <v>272</v>
      </c>
      <c r="O116" s="7" t="s">
        <v>272</v>
      </c>
      <c r="P116" s="7" t="s">
        <v>272</v>
      </c>
      <c r="Q116" s="7" t="s">
        <v>272</v>
      </c>
    </row>
    <row r="117" spans="1:17" ht="15" customHeight="1" x14ac:dyDescent="0.3">
      <c r="A117" s="20" t="s">
        <v>128</v>
      </c>
      <c r="B117" s="16">
        <v>0</v>
      </c>
      <c r="C117" s="2">
        <v>28.213999999999999</v>
      </c>
      <c r="D117" s="2">
        <v>0</v>
      </c>
      <c r="E117" s="2">
        <v>0</v>
      </c>
      <c r="F117" s="2">
        <v>0</v>
      </c>
      <c r="G117" s="2">
        <v>0</v>
      </c>
      <c r="H117" s="2">
        <v>0</v>
      </c>
      <c r="I117" s="2">
        <v>0</v>
      </c>
      <c r="J117" s="2">
        <f>IF(F117&gt;0,IF(B117&gt;0,F117-B117,0),0)</f>
        <v>0</v>
      </c>
      <c r="K117" s="2">
        <f>IF(H117&gt;0,IF(D117&gt;0,H117-D117,0),0)</f>
        <v>0</v>
      </c>
      <c r="L117" s="2">
        <f>IF(I117&gt;0,IF(E117&gt;0,I117-E117,0),0)</f>
        <v>0</v>
      </c>
      <c r="M117" s="2" t="s">
        <v>272</v>
      </c>
      <c r="N117" s="2" t="s">
        <v>272</v>
      </c>
      <c r="O117" s="7" t="s">
        <v>272</v>
      </c>
      <c r="P117" s="7" t="s">
        <v>272</v>
      </c>
      <c r="Q117" s="7" t="s">
        <v>272</v>
      </c>
    </row>
    <row r="118" spans="1:17" ht="15" customHeight="1" x14ac:dyDescent="0.3">
      <c r="A118" s="20" t="s">
        <v>129</v>
      </c>
      <c r="B118" s="16">
        <v>0</v>
      </c>
      <c r="C118" s="2">
        <v>33.347000000000001</v>
      </c>
      <c r="D118" s="2">
        <v>0</v>
      </c>
      <c r="E118" s="2">
        <v>0</v>
      </c>
      <c r="F118" s="2">
        <v>0</v>
      </c>
      <c r="G118" s="2">
        <v>0</v>
      </c>
      <c r="H118" s="2">
        <v>0</v>
      </c>
      <c r="I118" s="2">
        <v>0</v>
      </c>
      <c r="J118" s="2">
        <f>IF(F118&gt;0,IF(B118&gt;0,F118-B118,0),0)</f>
        <v>0</v>
      </c>
      <c r="K118" s="2">
        <f>IF(H118&gt;0,IF(D118&gt;0,H118-D118,0),0)</f>
        <v>0</v>
      </c>
      <c r="L118" s="2">
        <f>IF(I118&gt;0,IF(E118&gt;0,I118-E118,0),0)</f>
        <v>0</v>
      </c>
      <c r="M118" s="2" t="s">
        <v>272</v>
      </c>
      <c r="N118" s="2" t="s">
        <v>272</v>
      </c>
      <c r="O118" s="7" t="s">
        <v>272</v>
      </c>
      <c r="P118" s="7" t="s">
        <v>272</v>
      </c>
      <c r="Q118" s="7" t="s">
        <v>272</v>
      </c>
    </row>
    <row r="119" spans="1:17" ht="15" customHeight="1" x14ac:dyDescent="0.3">
      <c r="A119" s="20" t="s">
        <v>130</v>
      </c>
      <c r="B119" s="16">
        <v>0</v>
      </c>
      <c r="C119" s="2">
        <v>21.385000000000002</v>
      </c>
      <c r="D119" s="2">
        <v>0</v>
      </c>
      <c r="E119" s="2">
        <v>0</v>
      </c>
      <c r="F119" s="2">
        <v>0</v>
      </c>
      <c r="G119" s="2">
        <v>0</v>
      </c>
      <c r="H119" s="2">
        <v>0</v>
      </c>
      <c r="I119" s="2">
        <v>0</v>
      </c>
      <c r="J119" s="2">
        <f>IF(F119&gt;0,IF(B119&gt;0,F119-B119,0),0)</f>
        <v>0</v>
      </c>
      <c r="K119" s="2">
        <f>IF(H119&gt;0,IF(D119&gt;0,H119-D119,0),0)</f>
        <v>0</v>
      </c>
      <c r="L119" s="2">
        <f>IF(I119&gt;0,IF(E119&gt;0,I119-E119,0),0)</f>
        <v>0</v>
      </c>
      <c r="M119" s="2" t="s">
        <v>272</v>
      </c>
      <c r="N119" s="2" t="s">
        <v>272</v>
      </c>
      <c r="O119" s="7" t="s">
        <v>272</v>
      </c>
      <c r="P119" s="7" t="s">
        <v>272</v>
      </c>
      <c r="Q119" s="7" t="s">
        <v>272</v>
      </c>
    </row>
    <row r="120" spans="1:17" ht="15" customHeight="1" x14ac:dyDescent="0.3">
      <c r="A120" s="21" t="s">
        <v>131</v>
      </c>
      <c r="B120" s="16">
        <v>0</v>
      </c>
      <c r="C120" s="2">
        <v>19.550999999999998</v>
      </c>
      <c r="D120" s="2">
        <v>0</v>
      </c>
      <c r="E120" s="2">
        <v>26.748000000000001</v>
      </c>
      <c r="F120" s="2">
        <v>0</v>
      </c>
      <c r="G120" s="2">
        <v>0</v>
      </c>
      <c r="H120" s="2">
        <v>0</v>
      </c>
      <c r="I120" s="2">
        <v>0</v>
      </c>
      <c r="J120" s="2">
        <f>IF(F120&gt;0,IF(B120&gt;0,F120-B120,0),0)</f>
        <v>0</v>
      </c>
      <c r="K120" s="2">
        <f>IF(H120&gt;0,IF(D120&gt;0,H120-D120,0),0)</f>
        <v>0</v>
      </c>
      <c r="L120" s="2">
        <f>IF(I120&gt;0,IF(E120&gt;0,I120-E120,0),0)</f>
        <v>0</v>
      </c>
      <c r="M120" s="2" t="s">
        <v>275</v>
      </c>
      <c r="N120" s="2"/>
      <c r="O120" s="7" t="s">
        <v>273</v>
      </c>
      <c r="P120" s="7" t="s">
        <v>273</v>
      </c>
      <c r="Q120" s="7" t="s">
        <v>272</v>
      </c>
    </row>
    <row r="121" spans="1:17" ht="15" customHeight="1" x14ac:dyDescent="0.3">
      <c r="A121" s="20" t="s">
        <v>132</v>
      </c>
      <c r="B121" s="16">
        <v>0</v>
      </c>
      <c r="C121" s="2">
        <v>12.742000000000001</v>
      </c>
      <c r="D121" s="2">
        <v>0</v>
      </c>
      <c r="E121" s="2">
        <v>0</v>
      </c>
      <c r="F121" s="2">
        <v>0</v>
      </c>
      <c r="G121" s="2">
        <v>0</v>
      </c>
      <c r="H121" s="2">
        <v>0</v>
      </c>
      <c r="I121" s="2">
        <v>0</v>
      </c>
      <c r="J121" s="2">
        <f>IF(F121&gt;0,IF(B121&gt;0,F121-B121,0),0)</f>
        <v>0</v>
      </c>
      <c r="K121" s="2">
        <f>IF(H121&gt;0,IF(D121&gt;0,H121-D121,0),0)</f>
        <v>0</v>
      </c>
      <c r="L121" s="2">
        <f>IF(I121&gt;0,IF(E121&gt;0,I121-E121,0),0)</f>
        <v>0</v>
      </c>
      <c r="M121" s="2" t="s">
        <v>272</v>
      </c>
      <c r="N121" s="2" t="s">
        <v>272</v>
      </c>
      <c r="O121" s="7" t="s">
        <v>272</v>
      </c>
      <c r="P121" s="7" t="s">
        <v>272</v>
      </c>
      <c r="Q121" s="7" t="s">
        <v>272</v>
      </c>
    </row>
    <row r="122" spans="1:17" ht="15" customHeight="1" x14ac:dyDescent="0.3">
      <c r="A122" s="20" t="s">
        <v>133</v>
      </c>
      <c r="B122" s="16">
        <v>0</v>
      </c>
      <c r="C122" s="2">
        <v>15.131</v>
      </c>
      <c r="D122" s="2">
        <v>0</v>
      </c>
      <c r="E122" s="2">
        <v>32.844000000000001</v>
      </c>
      <c r="F122" s="2">
        <v>0</v>
      </c>
      <c r="G122" s="2">
        <v>0</v>
      </c>
      <c r="H122" s="2">
        <v>0</v>
      </c>
      <c r="I122" s="2">
        <v>0</v>
      </c>
      <c r="J122" s="2">
        <f>IF(F122&gt;0,IF(B122&gt;0,F122-B122,0),0)</f>
        <v>0</v>
      </c>
      <c r="K122" s="2">
        <f>IF(H122&gt;0,IF(D122&gt;0,H122-D122,0),0)</f>
        <v>0</v>
      </c>
      <c r="L122" s="2">
        <f>IF(I122&gt;0,IF(E122&gt;0,I122-E122,0),0)</f>
        <v>0</v>
      </c>
      <c r="M122" s="2" t="s">
        <v>272</v>
      </c>
      <c r="N122" s="2" t="s">
        <v>272</v>
      </c>
      <c r="O122" s="7" t="s">
        <v>272</v>
      </c>
      <c r="P122" s="7" t="s">
        <v>272</v>
      </c>
      <c r="Q122" s="7" t="s">
        <v>272</v>
      </c>
    </row>
    <row r="123" spans="1:17" ht="15" customHeight="1" x14ac:dyDescent="0.3">
      <c r="A123" s="19" t="s">
        <v>38</v>
      </c>
      <c r="B123" s="16">
        <v>22.141999999999999</v>
      </c>
      <c r="C123" s="2">
        <v>14.621</v>
      </c>
      <c r="D123" s="2">
        <v>0</v>
      </c>
      <c r="E123" s="2">
        <v>0</v>
      </c>
      <c r="F123" s="2">
        <v>35.832000000000001</v>
      </c>
      <c r="G123" s="2">
        <v>0</v>
      </c>
      <c r="H123" s="2">
        <v>0</v>
      </c>
      <c r="I123" s="2">
        <v>0</v>
      </c>
      <c r="J123" s="2">
        <f>IF(F123&gt;0,IF(B123&gt;0,F123-B123,0),0)</f>
        <v>13.690000000000001</v>
      </c>
      <c r="K123" s="2">
        <f>IF(H123&gt;0,IF(D123&gt;0,H123-D123,0),0)</f>
        <v>0</v>
      </c>
      <c r="L123" s="2">
        <f>IF(I123&gt;0,IF(E123&gt;0,I123-E123,0),0)</f>
        <v>0</v>
      </c>
      <c r="M123" s="2" t="s">
        <v>272</v>
      </c>
      <c r="N123" s="2" t="s">
        <v>272</v>
      </c>
      <c r="O123" s="7" t="s">
        <v>273</v>
      </c>
      <c r="P123" s="7" t="s">
        <v>272</v>
      </c>
      <c r="Q123" s="7" t="s">
        <v>272</v>
      </c>
    </row>
    <row r="124" spans="1:17" ht="15" customHeight="1" x14ac:dyDescent="0.3">
      <c r="A124" s="20" t="s">
        <v>134</v>
      </c>
      <c r="B124" s="16">
        <v>0</v>
      </c>
      <c r="C124" s="2">
        <v>15.478999999999999</v>
      </c>
      <c r="D124" s="2">
        <v>0</v>
      </c>
      <c r="E124" s="2">
        <v>0</v>
      </c>
      <c r="F124" s="2">
        <v>0</v>
      </c>
      <c r="G124" s="2">
        <v>0</v>
      </c>
      <c r="H124" s="2">
        <v>0</v>
      </c>
      <c r="I124" s="2">
        <v>0</v>
      </c>
      <c r="J124" s="2">
        <f>IF(F124&gt;0,IF(B124&gt;0,F124-B124,0),0)</f>
        <v>0</v>
      </c>
      <c r="K124" s="2">
        <f>IF(H124&gt;0,IF(D124&gt;0,H124-D124,0),0)</f>
        <v>0</v>
      </c>
      <c r="L124" s="2">
        <f>IF(I124&gt;0,IF(E124&gt;0,I124-E124,0),0)</f>
        <v>0</v>
      </c>
      <c r="M124" s="2" t="s">
        <v>272</v>
      </c>
      <c r="N124" s="2" t="s">
        <v>272</v>
      </c>
      <c r="O124" s="7" t="s">
        <v>272</v>
      </c>
      <c r="P124" s="7" t="s">
        <v>272</v>
      </c>
      <c r="Q124" s="7" t="s">
        <v>272</v>
      </c>
    </row>
    <row r="125" spans="1:17" ht="15" customHeight="1" x14ac:dyDescent="0.3">
      <c r="A125" s="20" t="s">
        <v>135</v>
      </c>
      <c r="B125" s="16">
        <v>0</v>
      </c>
      <c r="C125" s="2">
        <v>16.11</v>
      </c>
      <c r="D125" s="2">
        <v>0</v>
      </c>
      <c r="E125" s="2">
        <v>39.124000000000002</v>
      </c>
      <c r="F125" s="2">
        <v>0</v>
      </c>
      <c r="G125" s="2">
        <v>27.684999999999999</v>
      </c>
      <c r="H125" s="2">
        <v>0</v>
      </c>
      <c r="I125" s="2">
        <v>0</v>
      </c>
      <c r="J125" s="2">
        <f>IF(F125&gt;0,IF(B125&gt;0,F125-B125,0),0)</f>
        <v>0</v>
      </c>
      <c r="K125" s="2">
        <f>IF(H125&gt;0,IF(D125&gt;0,H125-D125,0),0)</f>
        <v>0</v>
      </c>
      <c r="L125" s="2">
        <f>IF(I125&gt;0,IF(E125&gt;0,I125-E125,0),0)</f>
        <v>0</v>
      </c>
      <c r="M125" s="2" t="s">
        <v>272</v>
      </c>
      <c r="N125" s="2" t="s">
        <v>272</v>
      </c>
      <c r="O125" s="7" t="s">
        <v>272</v>
      </c>
      <c r="P125" s="7" t="s">
        <v>272</v>
      </c>
      <c r="Q125" s="7" t="s">
        <v>272</v>
      </c>
    </row>
    <row r="126" spans="1:17" ht="15" customHeight="1" x14ac:dyDescent="0.3">
      <c r="A126" s="20" t="s">
        <v>136</v>
      </c>
      <c r="B126" s="16">
        <v>0</v>
      </c>
      <c r="C126" s="2">
        <v>13.212</v>
      </c>
      <c r="D126" s="2">
        <v>0</v>
      </c>
      <c r="E126" s="2">
        <v>30.861000000000001</v>
      </c>
      <c r="F126" s="2">
        <v>0</v>
      </c>
      <c r="G126" s="2">
        <v>0</v>
      </c>
      <c r="H126" s="2">
        <v>0</v>
      </c>
      <c r="I126" s="2">
        <v>0</v>
      </c>
      <c r="J126" s="2">
        <f>IF(F126&gt;0,IF(B126&gt;0,F126-B126,0),0)</f>
        <v>0</v>
      </c>
      <c r="K126" s="2">
        <f>IF(H126&gt;0,IF(D126&gt;0,H126-D126,0),0)</f>
        <v>0</v>
      </c>
      <c r="L126" s="2">
        <f>IF(I126&gt;0,IF(E126&gt;0,I126-E126,0),0)</f>
        <v>0</v>
      </c>
      <c r="M126" s="2" t="s">
        <v>272</v>
      </c>
      <c r="N126" s="2" t="s">
        <v>272</v>
      </c>
      <c r="O126" s="7" t="s">
        <v>272</v>
      </c>
      <c r="P126" s="7" t="s">
        <v>272</v>
      </c>
      <c r="Q126" s="7" t="s">
        <v>272</v>
      </c>
    </row>
    <row r="127" spans="1:17" ht="15" customHeight="1" x14ac:dyDescent="0.3">
      <c r="A127" s="20" t="s">
        <v>137</v>
      </c>
      <c r="B127" s="16">
        <v>0</v>
      </c>
      <c r="C127" s="2">
        <v>19.309999999999999</v>
      </c>
      <c r="D127" s="2">
        <v>0</v>
      </c>
      <c r="E127" s="2">
        <v>0</v>
      </c>
      <c r="F127" s="2">
        <v>0</v>
      </c>
      <c r="G127" s="2">
        <v>0</v>
      </c>
      <c r="H127" s="2">
        <v>0</v>
      </c>
      <c r="I127" s="2">
        <v>0</v>
      </c>
      <c r="J127" s="2">
        <f>IF(F127&gt;0,IF(B127&gt;0,F127-B127,0),0)</f>
        <v>0</v>
      </c>
      <c r="K127" s="2">
        <f>IF(H127&gt;0,IF(D127&gt;0,H127-D127,0),0)</f>
        <v>0</v>
      </c>
      <c r="L127" s="2">
        <f>IF(I127&gt;0,IF(E127&gt;0,I127-E127,0),0)</f>
        <v>0</v>
      </c>
      <c r="M127" s="2" t="s">
        <v>272</v>
      </c>
      <c r="N127" s="2" t="s">
        <v>272</v>
      </c>
      <c r="O127" s="7" t="s">
        <v>272</v>
      </c>
      <c r="P127" s="7" t="s">
        <v>272</v>
      </c>
      <c r="Q127" s="7" t="s">
        <v>272</v>
      </c>
    </row>
    <row r="128" spans="1:17" ht="15" customHeight="1" x14ac:dyDescent="0.3">
      <c r="A128" s="20" t="s">
        <v>138</v>
      </c>
      <c r="B128" s="16">
        <v>0</v>
      </c>
      <c r="C128" s="2">
        <v>11.535</v>
      </c>
      <c r="D128" s="2">
        <v>0</v>
      </c>
      <c r="E128" s="2">
        <v>34.875</v>
      </c>
      <c r="F128" s="2">
        <v>0</v>
      </c>
      <c r="G128" s="2">
        <v>0</v>
      </c>
      <c r="H128" s="2">
        <v>0</v>
      </c>
      <c r="I128" s="2">
        <v>0</v>
      </c>
      <c r="J128" s="2">
        <f>IF(F128&gt;0,IF(B128&gt;0,F128-B128,0),0)</f>
        <v>0</v>
      </c>
      <c r="K128" s="2">
        <f>IF(H128&gt;0,IF(D128&gt;0,H128-D128,0),0)</f>
        <v>0</v>
      </c>
      <c r="L128" s="2">
        <f>IF(I128&gt;0,IF(E128&gt;0,I128-E128,0),0)</f>
        <v>0</v>
      </c>
      <c r="M128" s="2" t="s">
        <v>272</v>
      </c>
      <c r="N128" s="2" t="s">
        <v>272</v>
      </c>
      <c r="O128" s="7" t="s">
        <v>272</v>
      </c>
      <c r="P128" s="7" t="s">
        <v>272</v>
      </c>
      <c r="Q128" s="7" t="s">
        <v>272</v>
      </c>
    </row>
    <row r="129" spans="1:17" ht="15" customHeight="1" x14ac:dyDescent="0.3">
      <c r="A129" s="20" t="s">
        <v>139</v>
      </c>
      <c r="B129" s="16">
        <v>0</v>
      </c>
      <c r="C129" s="2">
        <v>16.690999999999999</v>
      </c>
      <c r="D129" s="2">
        <v>0</v>
      </c>
      <c r="E129" s="2">
        <v>38.094999999999999</v>
      </c>
      <c r="F129" s="2">
        <v>0</v>
      </c>
      <c r="G129" s="2">
        <v>0</v>
      </c>
      <c r="H129" s="2">
        <v>0</v>
      </c>
      <c r="I129" s="2">
        <v>0</v>
      </c>
      <c r="J129" s="2">
        <f>IF(F129&gt;0,IF(B129&gt;0,F129-B129,0),0)</f>
        <v>0</v>
      </c>
      <c r="K129" s="2">
        <f>IF(H129&gt;0,IF(D129&gt;0,H129-D129,0),0)</f>
        <v>0</v>
      </c>
      <c r="L129" s="2">
        <f>IF(I129&gt;0,IF(E129&gt;0,I129-E129,0),0)</f>
        <v>0</v>
      </c>
      <c r="M129" s="2" t="s">
        <v>272</v>
      </c>
      <c r="N129" s="2" t="s">
        <v>272</v>
      </c>
      <c r="O129" s="7" t="s">
        <v>272</v>
      </c>
      <c r="P129" s="7" t="s">
        <v>272</v>
      </c>
      <c r="Q129" s="7" t="s">
        <v>272</v>
      </c>
    </row>
    <row r="130" spans="1:17" ht="15" customHeight="1" x14ac:dyDescent="0.3">
      <c r="A130" s="20" t="s">
        <v>140</v>
      </c>
      <c r="B130" s="16">
        <v>29.855</v>
      </c>
      <c r="C130" s="2">
        <v>28.712</v>
      </c>
      <c r="D130" s="2">
        <v>0</v>
      </c>
      <c r="E130" s="2">
        <v>36.14</v>
      </c>
      <c r="F130" s="2">
        <v>0</v>
      </c>
      <c r="G130" s="2">
        <v>0</v>
      </c>
      <c r="H130" s="2">
        <v>0</v>
      </c>
      <c r="I130" s="2">
        <v>0</v>
      </c>
      <c r="J130" s="2">
        <f>IF(F130&gt;0,IF(B130&gt;0,F130-B130,0),0)</f>
        <v>0</v>
      </c>
      <c r="K130" s="2">
        <f>IF(H130&gt;0,IF(D130&gt;0,H130-D130,0),0)</f>
        <v>0</v>
      </c>
      <c r="L130" s="2">
        <f>IF(I130&gt;0,IF(E130&gt;0,I130-E130,0),0)</f>
        <v>0</v>
      </c>
      <c r="M130" s="2" t="s">
        <v>272</v>
      </c>
      <c r="N130" s="2" t="s">
        <v>272</v>
      </c>
      <c r="O130" s="7" t="s">
        <v>272</v>
      </c>
      <c r="P130" s="7" t="s">
        <v>272</v>
      </c>
      <c r="Q130" s="7" t="s">
        <v>278</v>
      </c>
    </row>
    <row r="131" spans="1:17" ht="15" customHeight="1" x14ac:dyDescent="0.3">
      <c r="A131" s="20" t="s">
        <v>141</v>
      </c>
      <c r="B131" s="16">
        <v>0</v>
      </c>
      <c r="C131" s="2">
        <v>15.555999999999999</v>
      </c>
      <c r="D131" s="2">
        <v>0</v>
      </c>
      <c r="E131" s="2">
        <v>0</v>
      </c>
      <c r="F131" s="2">
        <v>0</v>
      </c>
      <c r="G131" s="2">
        <v>0</v>
      </c>
      <c r="H131" s="2">
        <v>0</v>
      </c>
      <c r="I131" s="2">
        <v>0</v>
      </c>
      <c r="J131" s="2">
        <f>IF(F131&gt;0,IF(B131&gt;0,F131-B131,0),0)</f>
        <v>0</v>
      </c>
      <c r="K131" s="2">
        <f>IF(H131&gt;0,IF(D131&gt;0,H131-D131,0),0)</f>
        <v>0</v>
      </c>
      <c r="L131" s="2">
        <f>IF(I131&gt;0,IF(E131&gt;0,I131-E131,0),0)</f>
        <v>0</v>
      </c>
      <c r="M131" s="2" t="s">
        <v>272</v>
      </c>
      <c r="N131" s="2" t="s">
        <v>272</v>
      </c>
      <c r="O131" s="7" t="s">
        <v>272</v>
      </c>
      <c r="P131" s="7" t="s">
        <v>272</v>
      </c>
      <c r="Q131" s="7" t="s">
        <v>272</v>
      </c>
    </row>
    <row r="132" spans="1:17" ht="15" customHeight="1" x14ac:dyDescent="0.3">
      <c r="A132" s="20" t="s">
        <v>142</v>
      </c>
      <c r="B132" s="16">
        <v>0</v>
      </c>
      <c r="C132" s="2">
        <v>14.718999999999999</v>
      </c>
      <c r="D132" s="2">
        <v>0</v>
      </c>
      <c r="E132" s="2">
        <v>0</v>
      </c>
      <c r="F132" s="2">
        <v>0</v>
      </c>
      <c r="G132" s="2">
        <v>0</v>
      </c>
      <c r="H132" s="2">
        <v>0</v>
      </c>
      <c r="I132" s="2">
        <v>0</v>
      </c>
      <c r="J132" s="2">
        <f>IF(F132&gt;0,IF(B132&gt;0,F132-B132,0),0)</f>
        <v>0</v>
      </c>
      <c r="K132" s="2">
        <f>IF(H132&gt;0,IF(D132&gt;0,H132-D132,0),0)</f>
        <v>0</v>
      </c>
      <c r="L132" s="2">
        <f>IF(I132&gt;0,IF(E132&gt;0,I132-E132,0),0)</f>
        <v>0</v>
      </c>
      <c r="M132" s="2" t="s">
        <v>272</v>
      </c>
      <c r="N132" s="2" t="s">
        <v>272</v>
      </c>
      <c r="O132" s="7" t="s">
        <v>272</v>
      </c>
      <c r="P132" s="7" t="s">
        <v>272</v>
      </c>
      <c r="Q132" s="7" t="s">
        <v>272</v>
      </c>
    </row>
    <row r="133" spans="1:17" ht="15" customHeight="1" x14ac:dyDescent="0.3">
      <c r="A133" s="20" t="s">
        <v>143</v>
      </c>
      <c r="B133" s="16">
        <v>0</v>
      </c>
      <c r="C133" s="2">
        <v>21.245000000000001</v>
      </c>
      <c r="D133" s="2">
        <v>0</v>
      </c>
      <c r="E133" s="2">
        <v>0</v>
      </c>
      <c r="F133" s="2">
        <v>0</v>
      </c>
      <c r="G133" s="2">
        <v>0</v>
      </c>
      <c r="H133" s="2">
        <v>0</v>
      </c>
      <c r="I133" s="2">
        <v>0</v>
      </c>
      <c r="J133" s="2">
        <f>IF(F133&gt;0,IF(B133&gt;0,F133-B133,0),0)</f>
        <v>0</v>
      </c>
      <c r="K133" s="2">
        <f>IF(H133&gt;0,IF(D133&gt;0,H133-D133,0),0)</f>
        <v>0</v>
      </c>
      <c r="L133" s="2">
        <f>IF(I133&gt;0,IF(E133&gt;0,I133-E133,0),0)</f>
        <v>0</v>
      </c>
      <c r="M133" s="2" t="s">
        <v>272</v>
      </c>
      <c r="N133" s="2" t="s">
        <v>272</v>
      </c>
      <c r="O133" s="7" t="s">
        <v>272</v>
      </c>
      <c r="P133" s="7" t="s">
        <v>272</v>
      </c>
      <c r="Q133" s="7" t="s">
        <v>272</v>
      </c>
    </row>
    <row r="134" spans="1:17" ht="15" customHeight="1" x14ac:dyDescent="0.3">
      <c r="A134" s="20" t="s">
        <v>144</v>
      </c>
      <c r="B134" s="16">
        <v>0</v>
      </c>
      <c r="C134" s="2">
        <v>15.478999999999999</v>
      </c>
      <c r="D134" s="2">
        <v>0</v>
      </c>
      <c r="E134" s="2">
        <v>0</v>
      </c>
      <c r="F134" s="2">
        <v>0</v>
      </c>
      <c r="G134" s="2">
        <v>0</v>
      </c>
      <c r="H134" s="2">
        <v>0</v>
      </c>
      <c r="I134" s="2">
        <v>0</v>
      </c>
      <c r="J134" s="2">
        <f>IF(F134&gt;0,IF(B134&gt;0,F134-B134,0),0)</f>
        <v>0</v>
      </c>
      <c r="K134" s="2">
        <f>IF(H134&gt;0,IF(D134&gt;0,H134-D134,0),0)</f>
        <v>0</v>
      </c>
      <c r="L134" s="2">
        <f>IF(I134&gt;0,IF(E134&gt;0,I134-E134,0),0)</f>
        <v>0</v>
      </c>
      <c r="M134" s="2" t="s">
        <v>272</v>
      </c>
      <c r="N134" s="2" t="s">
        <v>272</v>
      </c>
      <c r="O134" s="7" t="s">
        <v>272</v>
      </c>
      <c r="P134" s="7" t="s">
        <v>272</v>
      </c>
      <c r="Q134" s="7" t="s">
        <v>272</v>
      </c>
    </row>
    <row r="135" spans="1:17" ht="15" customHeight="1" x14ac:dyDescent="0.3">
      <c r="A135" s="20" t="s">
        <v>145</v>
      </c>
      <c r="B135" s="16">
        <v>20.92</v>
      </c>
      <c r="C135" s="2">
        <v>18.071999999999999</v>
      </c>
      <c r="D135" s="2">
        <v>0</v>
      </c>
      <c r="E135" s="2">
        <v>0</v>
      </c>
      <c r="F135" s="2">
        <v>0</v>
      </c>
      <c r="G135" s="2">
        <v>0</v>
      </c>
      <c r="H135" s="2">
        <v>0</v>
      </c>
      <c r="I135" s="2">
        <v>0</v>
      </c>
      <c r="J135" s="2">
        <f>IF(F135&gt;0,IF(B135&gt;0,F135-B135,0),0)</f>
        <v>0</v>
      </c>
      <c r="K135" s="2">
        <f>IF(H135&gt;0,IF(D135&gt;0,H135-D135,0),0)</f>
        <v>0</v>
      </c>
      <c r="L135" s="2">
        <f>IF(I135&gt;0,IF(E135&gt;0,I135-E135,0),0)</f>
        <v>0</v>
      </c>
      <c r="M135" s="2" t="s">
        <v>272</v>
      </c>
      <c r="N135" s="2" t="s">
        <v>272</v>
      </c>
      <c r="O135" s="7" t="s">
        <v>273</v>
      </c>
      <c r="P135" s="7" t="s">
        <v>272</v>
      </c>
      <c r="Q135" s="7" t="s">
        <v>272</v>
      </c>
    </row>
    <row r="136" spans="1:17" ht="15" customHeight="1" x14ac:dyDescent="0.3">
      <c r="A136" s="20" t="s">
        <v>146</v>
      </c>
      <c r="B136" s="16">
        <v>0</v>
      </c>
      <c r="C136" s="2">
        <v>13.382999999999999</v>
      </c>
      <c r="D136" s="2">
        <v>0</v>
      </c>
      <c r="E136" s="2">
        <v>27.533000000000001</v>
      </c>
      <c r="F136" s="2">
        <v>0</v>
      </c>
      <c r="G136" s="2">
        <v>0</v>
      </c>
      <c r="H136" s="2">
        <v>0</v>
      </c>
      <c r="I136" s="2">
        <v>0</v>
      </c>
      <c r="J136" s="2">
        <f>IF(F136&gt;0,IF(B136&gt;0,F136-B136,0),0)</f>
        <v>0</v>
      </c>
      <c r="K136" s="2">
        <f>IF(H136&gt;0,IF(D136&gt;0,H136-D136,0),0)</f>
        <v>0</v>
      </c>
      <c r="L136" s="2">
        <f>IF(I136&gt;0,IF(E136&gt;0,I136-E136,0),0)</f>
        <v>0</v>
      </c>
      <c r="M136" s="2" t="s">
        <v>272</v>
      </c>
      <c r="N136" s="2" t="s">
        <v>272</v>
      </c>
      <c r="O136" s="7" t="s">
        <v>272</v>
      </c>
      <c r="P136" s="7" t="s">
        <v>272</v>
      </c>
      <c r="Q136" s="7" t="s">
        <v>272</v>
      </c>
    </row>
    <row r="137" spans="1:17" ht="15" customHeight="1" x14ac:dyDescent="0.3">
      <c r="A137" s="20" t="s">
        <v>147</v>
      </c>
      <c r="B137" s="16">
        <v>0</v>
      </c>
      <c r="C137" s="2">
        <v>23.814</v>
      </c>
      <c r="D137" s="2">
        <v>0</v>
      </c>
      <c r="E137" s="2">
        <v>0</v>
      </c>
      <c r="F137" s="2">
        <v>0</v>
      </c>
      <c r="G137" s="2">
        <v>0</v>
      </c>
      <c r="H137" s="2">
        <v>0</v>
      </c>
      <c r="I137" s="2">
        <v>0</v>
      </c>
      <c r="J137" s="2">
        <f>IF(F137&gt;0,IF(B137&gt;0,F137-B137,0),0)</f>
        <v>0</v>
      </c>
      <c r="K137" s="2">
        <f>IF(H137&gt;0,IF(D137&gt;0,H137-D137,0),0)</f>
        <v>0</v>
      </c>
      <c r="L137" s="2">
        <f>IF(I137&gt;0,IF(E137&gt;0,I137-E137,0),0)</f>
        <v>0</v>
      </c>
      <c r="M137" s="2" t="s">
        <v>272</v>
      </c>
      <c r="N137" s="2" t="s">
        <v>272</v>
      </c>
      <c r="O137" s="7" t="s">
        <v>272</v>
      </c>
      <c r="P137" s="7" t="s">
        <v>272</v>
      </c>
      <c r="Q137" s="7" t="s">
        <v>272</v>
      </c>
    </row>
    <row r="138" spans="1:17" ht="15" customHeight="1" x14ac:dyDescent="0.3">
      <c r="A138" s="20" t="s">
        <v>148</v>
      </c>
      <c r="B138" s="16">
        <v>0</v>
      </c>
      <c r="C138" s="2">
        <v>16.555</v>
      </c>
      <c r="D138" s="2">
        <v>0</v>
      </c>
      <c r="E138" s="2">
        <v>0</v>
      </c>
      <c r="F138" s="2">
        <v>0</v>
      </c>
      <c r="G138" s="2">
        <v>0</v>
      </c>
      <c r="H138" s="2">
        <v>0</v>
      </c>
      <c r="I138" s="2">
        <v>0</v>
      </c>
      <c r="J138" s="2">
        <f>IF(F138&gt;0,IF(B138&gt;0,F138-B138,0),0)</f>
        <v>0</v>
      </c>
      <c r="K138" s="2">
        <f>IF(H138&gt;0,IF(D138&gt;0,H138-D138,0),0)</f>
        <v>0</v>
      </c>
      <c r="L138" s="2">
        <f>IF(I138&gt;0,IF(E138&gt;0,I138-E138,0),0)</f>
        <v>0</v>
      </c>
      <c r="M138" s="2" t="s">
        <v>272</v>
      </c>
      <c r="N138" s="2" t="s">
        <v>272</v>
      </c>
      <c r="O138" s="7" t="s">
        <v>272</v>
      </c>
      <c r="P138" s="7" t="s">
        <v>272</v>
      </c>
      <c r="Q138" s="7" t="s">
        <v>272</v>
      </c>
    </row>
    <row r="139" spans="1:17" ht="15" customHeight="1" x14ac:dyDescent="0.3">
      <c r="A139" s="20" t="s">
        <v>149</v>
      </c>
      <c r="B139" s="16">
        <v>0</v>
      </c>
      <c r="C139" s="2">
        <v>17.087</v>
      </c>
      <c r="D139" s="2">
        <v>0</v>
      </c>
      <c r="E139" s="2">
        <v>0</v>
      </c>
      <c r="F139" s="2">
        <v>0</v>
      </c>
      <c r="G139" s="2">
        <v>0</v>
      </c>
      <c r="H139" s="2">
        <v>0</v>
      </c>
      <c r="I139" s="2">
        <v>0</v>
      </c>
      <c r="J139" s="2">
        <f>IF(F139&gt;0,IF(B139&gt;0,F139-B139,0),0)</f>
        <v>0</v>
      </c>
      <c r="K139" s="2">
        <f>IF(H139&gt;0,IF(D139&gt;0,H139-D139,0),0)</f>
        <v>0</v>
      </c>
      <c r="L139" s="2">
        <f>IF(I139&gt;0,IF(E139&gt;0,I139-E139,0),0)</f>
        <v>0</v>
      </c>
      <c r="M139" s="2" t="s">
        <v>272</v>
      </c>
      <c r="N139" s="2" t="s">
        <v>272</v>
      </c>
      <c r="O139" s="7" t="s">
        <v>272</v>
      </c>
      <c r="P139" s="7" t="s">
        <v>272</v>
      </c>
      <c r="Q139" s="7" t="s">
        <v>272</v>
      </c>
    </row>
    <row r="140" spans="1:17" ht="15" customHeight="1" x14ac:dyDescent="0.3">
      <c r="A140" s="20" t="s">
        <v>150</v>
      </c>
      <c r="B140" s="16">
        <v>24.867999999999999</v>
      </c>
      <c r="C140" s="2">
        <v>18.498000000000001</v>
      </c>
      <c r="D140" s="2">
        <v>0</v>
      </c>
      <c r="E140" s="2">
        <v>30.1</v>
      </c>
      <c r="F140" s="2">
        <v>0</v>
      </c>
      <c r="G140" s="2">
        <v>0</v>
      </c>
      <c r="H140" s="2">
        <v>0</v>
      </c>
      <c r="I140" s="2">
        <v>0</v>
      </c>
      <c r="J140" s="2">
        <f>IF(F140&gt;0,IF(B140&gt;0,F140-B140,0),0)</f>
        <v>0</v>
      </c>
      <c r="K140" s="2">
        <f>IF(H140&gt;0,IF(D140&gt;0,H140-D140,0),0)</f>
        <v>0</v>
      </c>
      <c r="L140" s="2">
        <f>IF(I140&gt;0,IF(E140&gt;0,I140-E140,0),0)</f>
        <v>0</v>
      </c>
      <c r="M140" s="2" t="s">
        <v>272</v>
      </c>
      <c r="N140" s="2" t="s">
        <v>272</v>
      </c>
      <c r="O140" s="7" t="s">
        <v>273</v>
      </c>
      <c r="P140" s="7" t="s">
        <v>273</v>
      </c>
      <c r="Q140" s="7" t="s">
        <v>278</v>
      </c>
    </row>
    <row r="141" spans="1:17" ht="15" customHeight="1" x14ac:dyDescent="0.3">
      <c r="A141" s="20" t="s">
        <v>151</v>
      </c>
      <c r="B141" s="16">
        <v>0</v>
      </c>
      <c r="C141" s="2">
        <v>11.59</v>
      </c>
      <c r="D141" s="2">
        <v>0</v>
      </c>
      <c r="E141" s="2">
        <v>32.976999999999997</v>
      </c>
      <c r="F141" s="2">
        <v>0</v>
      </c>
      <c r="G141" s="2">
        <v>0</v>
      </c>
      <c r="H141" s="2">
        <v>0</v>
      </c>
      <c r="I141" s="2">
        <v>0</v>
      </c>
      <c r="J141" s="2">
        <f>IF(F141&gt;0,IF(B141&gt;0,F141-B141,0),0)</f>
        <v>0</v>
      </c>
      <c r="K141" s="2">
        <f>IF(H141&gt;0,IF(D141&gt;0,H141-D141,0),0)</f>
        <v>0</v>
      </c>
      <c r="L141" s="2">
        <f>IF(I141&gt;0,IF(E141&gt;0,I141-E141,0),0)</f>
        <v>0</v>
      </c>
      <c r="M141" s="2" t="s">
        <v>272</v>
      </c>
      <c r="N141" s="2" t="s">
        <v>272</v>
      </c>
      <c r="O141" s="7" t="s">
        <v>272</v>
      </c>
      <c r="P141" s="7" t="s">
        <v>272</v>
      </c>
      <c r="Q141" s="7" t="s">
        <v>272</v>
      </c>
    </row>
    <row r="142" spans="1:17" ht="15" customHeight="1" x14ac:dyDescent="0.3">
      <c r="A142" s="20" t="s">
        <v>152</v>
      </c>
      <c r="B142" s="16">
        <v>0</v>
      </c>
      <c r="C142" s="2">
        <v>14.459</v>
      </c>
      <c r="D142" s="2">
        <v>0</v>
      </c>
      <c r="E142" s="2">
        <v>39.256999999999998</v>
      </c>
      <c r="F142" s="2">
        <v>0</v>
      </c>
      <c r="G142" s="2">
        <v>0</v>
      </c>
      <c r="H142" s="2">
        <v>0</v>
      </c>
      <c r="I142" s="2">
        <v>0</v>
      </c>
      <c r="J142" s="2">
        <f>IF(F142&gt;0,IF(B142&gt;0,F142-B142,0),0)</f>
        <v>0</v>
      </c>
      <c r="K142" s="2">
        <f>IF(H142&gt;0,IF(D142&gt;0,H142-D142,0),0)</f>
        <v>0</v>
      </c>
      <c r="L142" s="2">
        <f>IF(I142&gt;0,IF(E142&gt;0,I142-E142,0),0)</f>
        <v>0</v>
      </c>
      <c r="M142" s="2" t="s">
        <v>272</v>
      </c>
      <c r="N142" s="2" t="s">
        <v>272</v>
      </c>
      <c r="O142" s="7" t="s">
        <v>272</v>
      </c>
      <c r="P142" s="7" t="s">
        <v>272</v>
      </c>
      <c r="Q142" s="7" t="s">
        <v>272</v>
      </c>
    </row>
    <row r="143" spans="1:17" ht="15" customHeight="1" x14ac:dyDescent="0.3">
      <c r="A143" s="20" t="s">
        <v>153</v>
      </c>
      <c r="B143" s="16">
        <v>0</v>
      </c>
      <c r="C143" s="2">
        <v>15.613</v>
      </c>
      <c r="D143" s="2">
        <v>0</v>
      </c>
      <c r="E143" s="2">
        <v>0</v>
      </c>
      <c r="F143" s="2">
        <v>0</v>
      </c>
      <c r="G143" s="2">
        <v>0</v>
      </c>
      <c r="H143" s="2">
        <v>0</v>
      </c>
      <c r="I143" s="2">
        <v>0</v>
      </c>
      <c r="J143" s="2">
        <f>IF(F143&gt;0,IF(B143&gt;0,F143-B143,0),0)</f>
        <v>0</v>
      </c>
      <c r="K143" s="2">
        <f>IF(H143&gt;0,IF(D143&gt;0,H143-D143,0),0)</f>
        <v>0</v>
      </c>
      <c r="L143" s="2">
        <f>IF(I143&gt;0,IF(E143&gt;0,I143-E143,0),0)</f>
        <v>0</v>
      </c>
      <c r="M143" s="2" t="s">
        <v>272</v>
      </c>
      <c r="N143" s="2" t="s">
        <v>272</v>
      </c>
      <c r="O143" s="7" t="s">
        <v>272</v>
      </c>
      <c r="P143" s="7" t="s">
        <v>272</v>
      </c>
      <c r="Q143" s="7" t="s">
        <v>272</v>
      </c>
    </row>
    <row r="144" spans="1:17" ht="15" customHeight="1" x14ac:dyDescent="0.3">
      <c r="A144" s="20" t="s">
        <v>154</v>
      </c>
      <c r="B144" s="16">
        <v>0</v>
      </c>
      <c r="C144" s="2">
        <v>12.127000000000001</v>
      </c>
      <c r="D144" s="2">
        <v>0</v>
      </c>
      <c r="E144" s="2">
        <v>0</v>
      </c>
      <c r="F144" s="2">
        <v>0</v>
      </c>
      <c r="G144" s="2">
        <v>0</v>
      </c>
      <c r="H144" s="2">
        <v>0</v>
      </c>
      <c r="I144" s="2">
        <v>0</v>
      </c>
      <c r="J144" s="2">
        <f>IF(F144&gt;0,IF(B144&gt;0,F144-B144,0),0)</f>
        <v>0</v>
      </c>
      <c r="K144" s="2">
        <f>IF(H144&gt;0,IF(D144&gt;0,H144-D144,0),0)</f>
        <v>0</v>
      </c>
      <c r="L144" s="2">
        <f>IF(I144&gt;0,IF(E144&gt;0,I144-E144,0),0)</f>
        <v>0</v>
      </c>
      <c r="M144" s="2" t="s">
        <v>272</v>
      </c>
      <c r="N144" s="2" t="s">
        <v>272</v>
      </c>
      <c r="O144" s="7" t="s">
        <v>272</v>
      </c>
      <c r="P144" s="7" t="s">
        <v>272</v>
      </c>
      <c r="Q144" s="7" t="s">
        <v>272</v>
      </c>
    </row>
    <row r="145" spans="1:17" ht="15" customHeight="1" x14ac:dyDescent="0.3">
      <c r="A145" s="20" t="s">
        <v>155</v>
      </c>
      <c r="B145" s="16">
        <v>20.126000000000001</v>
      </c>
      <c r="C145" s="2">
        <v>15.968999999999999</v>
      </c>
      <c r="D145" s="2">
        <v>0</v>
      </c>
      <c r="E145" s="2">
        <v>0</v>
      </c>
      <c r="F145" s="2">
        <v>0</v>
      </c>
      <c r="G145" s="2">
        <v>0</v>
      </c>
      <c r="H145" s="2">
        <v>0</v>
      </c>
      <c r="I145" s="2">
        <v>0</v>
      </c>
      <c r="J145" s="2">
        <f>IF(F145&gt;0,IF(B145&gt;0,F145-B145,0),0)</f>
        <v>0</v>
      </c>
      <c r="K145" s="2">
        <f>IF(H145&gt;0,IF(D145&gt;0,H145-D145,0),0)</f>
        <v>0</v>
      </c>
      <c r="L145" s="2">
        <f>IF(I145&gt;0,IF(E145&gt;0,I145-E145,0),0)</f>
        <v>0</v>
      </c>
      <c r="M145" s="2" t="s">
        <v>272</v>
      </c>
      <c r="N145" s="2" t="s">
        <v>272</v>
      </c>
      <c r="O145" s="7" t="s">
        <v>272</v>
      </c>
      <c r="P145" s="7" t="s">
        <v>272</v>
      </c>
      <c r="Q145" s="7" t="s">
        <v>272</v>
      </c>
    </row>
    <row r="146" spans="1:17" ht="15" customHeight="1" x14ac:dyDescent="0.3">
      <c r="A146" s="20" t="s">
        <v>156</v>
      </c>
      <c r="B146" s="16">
        <v>0</v>
      </c>
      <c r="C146" s="2">
        <v>11.574999999999999</v>
      </c>
      <c r="D146" s="2">
        <v>0</v>
      </c>
      <c r="E146" s="2">
        <v>32.726999999999997</v>
      </c>
      <c r="F146" s="2">
        <v>0</v>
      </c>
      <c r="G146" s="2">
        <v>0</v>
      </c>
      <c r="H146" s="2">
        <v>0</v>
      </c>
      <c r="I146" s="2">
        <v>0</v>
      </c>
      <c r="J146" s="2">
        <f>IF(F146&gt;0,IF(B146&gt;0,F146-B146,0),0)</f>
        <v>0</v>
      </c>
      <c r="K146" s="2">
        <f>IF(H146&gt;0,IF(D146&gt;0,H146-D146,0),0)</f>
        <v>0</v>
      </c>
      <c r="L146" s="2">
        <f>IF(I146&gt;0,IF(E146&gt;0,I146-E146,0),0)</f>
        <v>0</v>
      </c>
      <c r="M146" s="2" t="s">
        <v>272</v>
      </c>
      <c r="N146" s="2" t="s">
        <v>272</v>
      </c>
      <c r="O146" s="7" t="s">
        <v>272</v>
      </c>
      <c r="P146" s="7" t="s">
        <v>272</v>
      </c>
      <c r="Q146" s="7" t="s">
        <v>272</v>
      </c>
    </row>
    <row r="147" spans="1:17" ht="15" customHeight="1" x14ac:dyDescent="0.3">
      <c r="A147" s="20" t="s">
        <v>157</v>
      </c>
      <c r="B147" s="16">
        <v>0</v>
      </c>
      <c r="C147" s="2">
        <v>0</v>
      </c>
      <c r="D147" s="2">
        <v>0</v>
      </c>
      <c r="E147" s="2">
        <v>0</v>
      </c>
      <c r="F147" s="2">
        <v>0</v>
      </c>
      <c r="G147" s="2">
        <v>0</v>
      </c>
      <c r="H147" s="2">
        <v>0</v>
      </c>
      <c r="I147" s="2">
        <v>0</v>
      </c>
      <c r="J147" s="2">
        <f>IF(F147&gt;0,IF(B147&gt;0,F147-B147,0),0)</f>
        <v>0</v>
      </c>
      <c r="K147" s="2">
        <f>IF(H147&gt;0,IF(D147&gt;0,H147-D147,0),0)</f>
        <v>0</v>
      </c>
      <c r="L147" s="2">
        <f>IF(I147&gt;0,IF(E147&gt;0,I147-E147,0),0)</f>
        <v>0</v>
      </c>
      <c r="M147" s="2" t="s">
        <v>276</v>
      </c>
      <c r="N147" s="2"/>
      <c r="O147" s="7" t="s">
        <v>272</v>
      </c>
      <c r="P147" s="7" t="s">
        <v>272</v>
      </c>
      <c r="Q147" s="7" t="s">
        <v>272</v>
      </c>
    </row>
    <row r="148" spans="1:17" ht="15" customHeight="1" x14ac:dyDescent="0.3">
      <c r="A148" s="20" t="s">
        <v>158</v>
      </c>
      <c r="B148" s="16">
        <v>0</v>
      </c>
      <c r="C148" s="2">
        <v>0</v>
      </c>
      <c r="D148" s="2">
        <v>0</v>
      </c>
      <c r="E148" s="2">
        <v>0</v>
      </c>
      <c r="F148" s="2">
        <v>0</v>
      </c>
      <c r="G148" s="2">
        <v>0</v>
      </c>
      <c r="H148" s="2">
        <v>0</v>
      </c>
      <c r="I148" s="2">
        <v>0</v>
      </c>
      <c r="J148" s="2">
        <f>IF(F148&gt;0,IF(B148&gt;0,F148-B148,0),0)</f>
        <v>0</v>
      </c>
      <c r="K148" s="2">
        <f>IF(H148&gt;0,IF(D148&gt;0,H148-D148,0),0)</f>
        <v>0</v>
      </c>
      <c r="L148" s="2">
        <f>IF(I148&gt;0,IF(E148&gt;0,I148-E148,0),0)</f>
        <v>0</v>
      </c>
      <c r="M148" s="2" t="s">
        <v>276</v>
      </c>
      <c r="N148" s="2"/>
      <c r="O148" s="7" t="s">
        <v>272</v>
      </c>
      <c r="P148" s="7" t="s">
        <v>272</v>
      </c>
      <c r="Q148" s="7" t="s">
        <v>272</v>
      </c>
    </row>
    <row r="149" spans="1:17" ht="15" customHeight="1" x14ac:dyDescent="0.3">
      <c r="A149" s="20" t="s">
        <v>159</v>
      </c>
      <c r="B149" s="16">
        <v>0</v>
      </c>
      <c r="C149" s="2">
        <v>15.27</v>
      </c>
      <c r="D149" s="2">
        <v>0</v>
      </c>
      <c r="E149" s="2">
        <v>34.618000000000002</v>
      </c>
      <c r="F149" s="2">
        <v>0</v>
      </c>
      <c r="G149" s="2">
        <v>0</v>
      </c>
      <c r="H149" s="2">
        <v>0</v>
      </c>
      <c r="I149" s="2">
        <v>0</v>
      </c>
      <c r="J149" s="2">
        <f>IF(F149&gt;0,IF(B149&gt;0,F149-B149,0),0)</f>
        <v>0</v>
      </c>
      <c r="K149" s="2">
        <f>IF(H149&gt;0,IF(D149&gt;0,H149-D149,0),0)</f>
        <v>0</v>
      </c>
      <c r="L149" s="2">
        <f>IF(I149&gt;0,IF(E149&gt;0,I149-E149,0),0)</f>
        <v>0</v>
      </c>
      <c r="M149" s="2" t="s">
        <v>272</v>
      </c>
      <c r="N149" s="2" t="s">
        <v>272</v>
      </c>
      <c r="O149" s="7" t="s">
        <v>272</v>
      </c>
      <c r="P149" s="7" t="s">
        <v>272</v>
      </c>
      <c r="Q149" s="7" t="s">
        <v>272</v>
      </c>
    </row>
    <row r="150" spans="1:17" ht="15" customHeight="1" x14ac:dyDescent="0.3">
      <c r="A150" s="19" t="s">
        <v>160</v>
      </c>
      <c r="B150" s="16">
        <v>32.103000000000002</v>
      </c>
      <c r="C150" s="2">
        <v>17.013999999999999</v>
      </c>
      <c r="D150" s="2">
        <v>0</v>
      </c>
      <c r="E150" s="2">
        <v>32.176000000000002</v>
      </c>
      <c r="F150" s="2">
        <v>0</v>
      </c>
      <c r="G150" s="2">
        <v>0</v>
      </c>
      <c r="H150" s="2">
        <v>0</v>
      </c>
      <c r="I150" s="2">
        <v>0</v>
      </c>
      <c r="J150" s="2">
        <f>IF(F150&gt;0,IF(B150&gt;0,F150-B150,0),0)</f>
        <v>0</v>
      </c>
      <c r="K150" s="2">
        <f>IF(H150&gt;0,IF(D150&gt;0,H150-D150,0),0)</f>
        <v>0</v>
      </c>
      <c r="L150" s="2">
        <f>IF(I150&gt;0,IF(E150&gt;0,I150-E150,0),0)</f>
        <v>0</v>
      </c>
      <c r="M150" s="2" t="s">
        <v>272</v>
      </c>
      <c r="N150" s="2" t="s">
        <v>272</v>
      </c>
      <c r="O150" s="7" t="s">
        <v>273</v>
      </c>
      <c r="P150" s="7" t="s">
        <v>272</v>
      </c>
      <c r="Q150" s="7" t="s">
        <v>272</v>
      </c>
    </row>
    <row r="151" spans="1:17" ht="15" customHeight="1" x14ac:dyDescent="0.3">
      <c r="A151" s="20" t="s">
        <v>161</v>
      </c>
      <c r="B151" s="16">
        <v>0</v>
      </c>
      <c r="C151" s="2">
        <v>23.635999999999999</v>
      </c>
      <c r="D151" s="2">
        <v>0</v>
      </c>
      <c r="E151" s="2">
        <v>0</v>
      </c>
      <c r="F151" s="2">
        <v>0</v>
      </c>
      <c r="G151" s="2">
        <v>0</v>
      </c>
      <c r="H151" s="2">
        <v>0</v>
      </c>
      <c r="I151" s="2">
        <v>0</v>
      </c>
      <c r="J151" s="2">
        <f>IF(F151&gt;0,IF(B151&gt;0,F151-B151,0),0)</f>
        <v>0</v>
      </c>
      <c r="K151" s="2">
        <f>IF(H151&gt;0,IF(D151&gt;0,H151-D151,0),0)</f>
        <v>0</v>
      </c>
      <c r="L151" s="2">
        <f>IF(I151&gt;0,IF(E151&gt;0,I151-E151,0),0)</f>
        <v>0</v>
      </c>
      <c r="M151" s="2" t="s">
        <v>272</v>
      </c>
      <c r="N151" s="2" t="s">
        <v>272</v>
      </c>
      <c r="O151" s="7" t="s">
        <v>272</v>
      </c>
      <c r="P151" s="7" t="s">
        <v>272</v>
      </c>
      <c r="Q151" s="7" t="s">
        <v>272</v>
      </c>
    </row>
    <row r="152" spans="1:17" ht="15" customHeight="1" x14ac:dyDescent="0.3">
      <c r="A152" s="19" t="s">
        <v>39</v>
      </c>
      <c r="B152" s="16">
        <v>15.925000000000001</v>
      </c>
      <c r="C152" s="2">
        <v>16.776</v>
      </c>
      <c r="D152" s="2">
        <v>0</v>
      </c>
      <c r="E152" s="2">
        <v>35.430999999999997</v>
      </c>
      <c r="F152" s="2">
        <v>27.3</v>
      </c>
      <c r="G152" s="2">
        <v>0</v>
      </c>
      <c r="H152" s="2">
        <v>0</v>
      </c>
      <c r="I152" s="2">
        <v>0</v>
      </c>
      <c r="J152" s="2">
        <f>IF(F152&gt;0,IF(B152&gt;0,F152-B152,0),0)</f>
        <v>11.375</v>
      </c>
      <c r="K152" s="2">
        <f>IF(H152&gt;0,IF(D152&gt;0,H152-D152,0),0)</f>
        <v>0</v>
      </c>
      <c r="L152" s="2">
        <f>IF(I152&gt;0,IF(E152&gt;0,I152-E152,0),0)</f>
        <v>0</v>
      </c>
      <c r="M152" s="2" t="s">
        <v>272</v>
      </c>
      <c r="N152" s="2" t="s">
        <v>272</v>
      </c>
      <c r="O152" s="7" t="s">
        <v>273</v>
      </c>
      <c r="P152" s="7" t="s">
        <v>272</v>
      </c>
      <c r="Q152" s="7" t="s">
        <v>272</v>
      </c>
    </row>
    <row r="153" spans="1:17" ht="15" customHeight="1" x14ac:dyDescent="0.3">
      <c r="A153" s="20" t="s">
        <v>162</v>
      </c>
      <c r="B153" s="16">
        <v>0</v>
      </c>
      <c r="C153" s="2">
        <v>17.585999999999999</v>
      </c>
      <c r="D153" s="2">
        <v>0</v>
      </c>
      <c r="E153" s="2">
        <v>0</v>
      </c>
      <c r="F153" s="2">
        <v>0</v>
      </c>
      <c r="G153" s="2">
        <v>0</v>
      </c>
      <c r="H153" s="2">
        <v>0</v>
      </c>
      <c r="I153" s="2">
        <v>0</v>
      </c>
      <c r="J153" s="2">
        <f>IF(F153&gt;0,IF(B153&gt;0,F153-B153,0),0)</f>
        <v>0</v>
      </c>
      <c r="K153" s="2">
        <f>IF(H153&gt;0,IF(D153&gt;0,H153-D153,0),0)</f>
        <v>0</v>
      </c>
      <c r="L153" s="2">
        <f>IF(I153&gt;0,IF(E153&gt;0,I153-E153,0),0)</f>
        <v>0</v>
      </c>
      <c r="M153" s="2" t="s">
        <v>272</v>
      </c>
      <c r="N153" s="2" t="s">
        <v>272</v>
      </c>
      <c r="O153" s="7" t="s">
        <v>272</v>
      </c>
      <c r="P153" s="7" t="s">
        <v>272</v>
      </c>
      <c r="Q153" s="7" t="s">
        <v>272</v>
      </c>
    </row>
    <row r="154" spans="1:17" ht="15" customHeight="1" x14ac:dyDescent="0.3">
      <c r="A154" s="20" t="s">
        <v>163</v>
      </c>
      <c r="B154" s="16">
        <v>26.98</v>
      </c>
      <c r="C154" s="2">
        <v>14.317</v>
      </c>
      <c r="D154" s="2">
        <v>0</v>
      </c>
      <c r="E154" s="2">
        <v>0</v>
      </c>
      <c r="F154" s="2">
        <v>0</v>
      </c>
      <c r="G154" s="2">
        <v>0</v>
      </c>
      <c r="H154" s="2">
        <v>0</v>
      </c>
      <c r="I154" s="2">
        <v>0</v>
      </c>
      <c r="J154" s="2">
        <f>IF(F154&gt;0,IF(B154&gt;0,F154-B154,0),0)</f>
        <v>0</v>
      </c>
      <c r="K154" s="2">
        <f>IF(H154&gt;0,IF(D154&gt;0,H154-D154,0),0)</f>
        <v>0</v>
      </c>
      <c r="L154" s="2">
        <f>IF(I154&gt;0,IF(E154&gt;0,I154-E154,0),0)</f>
        <v>0</v>
      </c>
      <c r="M154" s="2" t="s">
        <v>272</v>
      </c>
      <c r="N154" s="2" t="s">
        <v>272</v>
      </c>
      <c r="O154" s="7" t="s">
        <v>273</v>
      </c>
      <c r="P154" s="7" t="s">
        <v>273</v>
      </c>
      <c r="Q154" s="7" t="s">
        <v>272</v>
      </c>
    </row>
    <row r="155" spans="1:17" ht="15" customHeight="1" x14ac:dyDescent="0.3">
      <c r="A155" s="20" t="s">
        <v>164</v>
      </c>
      <c r="B155" s="16">
        <v>0</v>
      </c>
      <c r="C155" s="2">
        <v>19.103000000000002</v>
      </c>
      <c r="D155" s="2">
        <v>0</v>
      </c>
      <c r="E155" s="2">
        <v>0</v>
      </c>
      <c r="F155" s="2">
        <v>0</v>
      </c>
      <c r="G155" s="2">
        <v>0</v>
      </c>
      <c r="H155" s="2">
        <v>0</v>
      </c>
      <c r="I155" s="2">
        <v>0</v>
      </c>
      <c r="J155" s="2">
        <f>IF(F155&gt;0,IF(B155&gt;0,F155-B155,0),0)</f>
        <v>0</v>
      </c>
      <c r="K155" s="2">
        <f>IF(H155&gt;0,IF(D155&gt;0,H155-D155,0),0)</f>
        <v>0</v>
      </c>
      <c r="L155" s="2">
        <f>IF(I155&gt;0,IF(E155&gt;0,I155-E155,0),0)</f>
        <v>0</v>
      </c>
      <c r="M155" s="2" t="s">
        <v>272</v>
      </c>
      <c r="N155" s="2" t="s">
        <v>272</v>
      </c>
      <c r="O155" s="7" t="s">
        <v>272</v>
      </c>
      <c r="P155" s="7" t="s">
        <v>272</v>
      </c>
      <c r="Q155" s="7" t="s">
        <v>272</v>
      </c>
    </row>
    <row r="156" spans="1:17" ht="15" customHeight="1" x14ac:dyDescent="0.3">
      <c r="A156" s="20" t="s">
        <v>165</v>
      </c>
      <c r="B156" s="16">
        <v>0</v>
      </c>
      <c r="C156" s="2">
        <v>0</v>
      </c>
      <c r="D156" s="2">
        <v>0</v>
      </c>
      <c r="E156" s="2">
        <v>0</v>
      </c>
      <c r="F156" s="2">
        <v>0</v>
      </c>
      <c r="G156" s="2">
        <v>0</v>
      </c>
      <c r="H156" s="2">
        <v>0</v>
      </c>
      <c r="I156" s="2">
        <v>0</v>
      </c>
      <c r="J156" s="2">
        <f>IF(F156&gt;0,IF(B156&gt;0,F156-B156,0),0)</f>
        <v>0</v>
      </c>
      <c r="K156" s="2">
        <f>IF(H156&gt;0,IF(D156&gt;0,H156-D156,0),0)</f>
        <v>0</v>
      </c>
      <c r="L156" s="2">
        <f>IF(I156&gt;0,IF(E156&gt;0,I156-E156,0),0)</f>
        <v>0</v>
      </c>
      <c r="M156" s="2" t="s">
        <v>276</v>
      </c>
      <c r="N156" s="2"/>
      <c r="O156" s="7" t="s">
        <v>272</v>
      </c>
      <c r="P156" s="7" t="s">
        <v>272</v>
      </c>
      <c r="Q156" s="7" t="s">
        <v>272</v>
      </c>
    </row>
    <row r="157" spans="1:17" ht="15" customHeight="1" x14ac:dyDescent="0.3">
      <c r="A157" s="20" t="s">
        <v>166</v>
      </c>
      <c r="B157" s="16">
        <v>0</v>
      </c>
      <c r="C157" s="2">
        <v>12.685</v>
      </c>
      <c r="D157" s="2">
        <v>0</v>
      </c>
      <c r="E157" s="2">
        <v>0</v>
      </c>
      <c r="F157" s="2">
        <v>0</v>
      </c>
      <c r="G157" s="2">
        <v>0</v>
      </c>
      <c r="H157" s="2">
        <v>0</v>
      </c>
      <c r="I157" s="2">
        <v>0</v>
      </c>
      <c r="J157" s="2">
        <f>IF(F157&gt;0,IF(B157&gt;0,F157-B157,0),0)</f>
        <v>0</v>
      </c>
      <c r="K157" s="2">
        <f>IF(H157&gt;0,IF(D157&gt;0,H157-D157,0),0)</f>
        <v>0</v>
      </c>
      <c r="L157" s="2">
        <f>IF(I157&gt;0,IF(E157&gt;0,I157-E157,0),0)</f>
        <v>0</v>
      </c>
      <c r="M157" s="2" t="s">
        <v>272</v>
      </c>
      <c r="N157" s="2" t="s">
        <v>272</v>
      </c>
      <c r="O157" s="7" t="s">
        <v>272</v>
      </c>
      <c r="P157" s="7" t="s">
        <v>272</v>
      </c>
      <c r="Q157" s="7" t="s">
        <v>272</v>
      </c>
    </row>
    <row r="158" spans="1:17" ht="15" customHeight="1" x14ac:dyDescent="0.3">
      <c r="A158" s="20" t="s">
        <v>167</v>
      </c>
      <c r="B158" s="16">
        <v>0</v>
      </c>
      <c r="C158" s="2">
        <v>27.375</v>
      </c>
      <c r="D158" s="2">
        <v>0</v>
      </c>
      <c r="E158" s="2">
        <v>0</v>
      </c>
      <c r="F158" s="2">
        <v>0</v>
      </c>
      <c r="G158" s="2">
        <v>0</v>
      </c>
      <c r="H158" s="2">
        <v>0</v>
      </c>
      <c r="I158" s="2">
        <v>0</v>
      </c>
      <c r="J158" s="2">
        <f>IF(F158&gt;0,IF(B158&gt;0,F158-B158,0),0)</f>
        <v>0</v>
      </c>
      <c r="K158" s="2">
        <f>IF(H158&gt;0,IF(D158&gt;0,H158-D158,0),0)</f>
        <v>0</v>
      </c>
      <c r="L158" s="2">
        <f>IF(I158&gt;0,IF(E158&gt;0,I158-E158,0),0)</f>
        <v>0</v>
      </c>
      <c r="M158" s="2" t="s">
        <v>272</v>
      </c>
      <c r="N158" s="2" t="s">
        <v>272</v>
      </c>
      <c r="O158" s="7" t="s">
        <v>272</v>
      </c>
      <c r="P158" s="7" t="s">
        <v>272</v>
      </c>
      <c r="Q158" s="7" t="s">
        <v>272</v>
      </c>
    </row>
    <row r="159" spans="1:17" ht="15" customHeight="1" x14ac:dyDescent="0.3">
      <c r="A159" s="20" t="s">
        <v>168</v>
      </c>
      <c r="B159" s="16">
        <v>0</v>
      </c>
      <c r="C159" s="2">
        <v>11.432</v>
      </c>
      <c r="D159" s="2">
        <v>0</v>
      </c>
      <c r="E159" s="2">
        <v>0</v>
      </c>
      <c r="F159" s="2">
        <v>0</v>
      </c>
      <c r="G159" s="2">
        <v>0</v>
      </c>
      <c r="H159" s="2">
        <v>0</v>
      </c>
      <c r="I159" s="2">
        <v>0</v>
      </c>
      <c r="J159" s="2">
        <f>IF(F159&gt;0,IF(B159&gt;0,F159-B159,0),0)</f>
        <v>0</v>
      </c>
      <c r="K159" s="2">
        <f>IF(H159&gt;0,IF(D159&gt;0,H159-D159,0),0)</f>
        <v>0</v>
      </c>
      <c r="L159" s="2">
        <f>IF(I159&gt;0,IF(E159&gt;0,I159-E159,0),0)</f>
        <v>0</v>
      </c>
      <c r="M159" s="2" t="s">
        <v>272</v>
      </c>
      <c r="N159" s="2" t="s">
        <v>272</v>
      </c>
      <c r="O159" s="7" t="s">
        <v>272</v>
      </c>
      <c r="P159" s="7" t="s">
        <v>272</v>
      </c>
      <c r="Q159" s="7" t="s">
        <v>272</v>
      </c>
    </row>
    <row r="160" spans="1:17" ht="15" customHeight="1" x14ac:dyDescent="0.3">
      <c r="A160" s="20" t="s">
        <v>169</v>
      </c>
      <c r="B160" s="16">
        <v>0</v>
      </c>
      <c r="C160" s="2">
        <v>16.52</v>
      </c>
      <c r="D160" s="2">
        <v>0</v>
      </c>
      <c r="E160" s="2">
        <v>31.527999999999999</v>
      </c>
      <c r="F160" s="2">
        <v>0</v>
      </c>
      <c r="G160" s="2">
        <v>0</v>
      </c>
      <c r="H160" s="2">
        <v>0</v>
      </c>
      <c r="I160" s="2">
        <v>0</v>
      </c>
      <c r="J160" s="2">
        <f>IF(F160&gt;0,IF(B160&gt;0,F160-B160,0),0)</f>
        <v>0</v>
      </c>
      <c r="K160" s="2">
        <f>IF(H160&gt;0,IF(D160&gt;0,H160-D160,0),0)</f>
        <v>0</v>
      </c>
      <c r="L160" s="2">
        <f>IF(I160&gt;0,IF(E160&gt;0,I160-E160,0),0)</f>
        <v>0</v>
      </c>
      <c r="M160" s="2" t="s">
        <v>272</v>
      </c>
      <c r="N160" s="2" t="s">
        <v>272</v>
      </c>
      <c r="O160" s="7" t="s">
        <v>272</v>
      </c>
      <c r="P160" s="7" t="s">
        <v>272</v>
      </c>
      <c r="Q160" s="7" t="s">
        <v>272</v>
      </c>
    </row>
    <row r="161" spans="1:17" ht="15" customHeight="1" x14ac:dyDescent="0.3">
      <c r="A161" s="20" t="s">
        <v>170</v>
      </c>
      <c r="B161" s="16">
        <v>0</v>
      </c>
      <c r="C161" s="2">
        <v>17.617999999999999</v>
      </c>
      <c r="D161" s="2">
        <v>0</v>
      </c>
      <c r="E161" s="2">
        <v>28.495999999999999</v>
      </c>
      <c r="F161" s="2">
        <v>0</v>
      </c>
      <c r="G161" s="2">
        <v>0</v>
      </c>
      <c r="H161" s="2">
        <v>0</v>
      </c>
      <c r="I161" s="2">
        <v>0</v>
      </c>
      <c r="J161" s="2">
        <f>IF(F161&gt;0,IF(B161&gt;0,F161-B161,0),0)</f>
        <v>0</v>
      </c>
      <c r="K161" s="2">
        <f>IF(H161&gt;0,IF(D161&gt;0,H161-D161,0),0)</f>
        <v>0</v>
      </c>
      <c r="L161" s="2">
        <f>IF(I161&gt;0,IF(E161&gt;0,I161-E161,0),0)</f>
        <v>0</v>
      </c>
      <c r="M161" s="2" t="s">
        <v>272</v>
      </c>
      <c r="N161" s="2" t="s">
        <v>272</v>
      </c>
      <c r="O161" s="7" t="s">
        <v>272</v>
      </c>
      <c r="P161" s="7" t="s">
        <v>272</v>
      </c>
      <c r="Q161" s="7" t="s">
        <v>272</v>
      </c>
    </row>
    <row r="162" spans="1:17" ht="15" customHeight="1" x14ac:dyDescent="0.3">
      <c r="A162" s="20" t="s">
        <v>171</v>
      </c>
      <c r="B162" s="16">
        <v>0</v>
      </c>
      <c r="C162" s="2">
        <v>16.988</v>
      </c>
      <c r="D162" s="2">
        <v>0</v>
      </c>
      <c r="E162" s="2">
        <v>0</v>
      </c>
      <c r="F162" s="2">
        <v>0</v>
      </c>
      <c r="G162" s="2">
        <v>0</v>
      </c>
      <c r="H162" s="2">
        <v>0</v>
      </c>
      <c r="I162" s="2">
        <v>0</v>
      </c>
      <c r="J162" s="2">
        <f>IF(F162&gt;0,IF(B162&gt;0,F162-B162,0),0)</f>
        <v>0</v>
      </c>
      <c r="K162" s="2">
        <f>IF(H162&gt;0,IF(D162&gt;0,H162-D162,0),0)</f>
        <v>0</v>
      </c>
      <c r="L162" s="2">
        <f>IF(I162&gt;0,IF(E162&gt;0,I162-E162,0),0)</f>
        <v>0</v>
      </c>
      <c r="M162" s="2" t="s">
        <v>272</v>
      </c>
      <c r="N162" s="2" t="s">
        <v>272</v>
      </c>
      <c r="O162" s="7" t="s">
        <v>272</v>
      </c>
      <c r="P162" s="7" t="s">
        <v>272</v>
      </c>
      <c r="Q162" s="7" t="s">
        <v>272</v>
      </c>
    </row>
    <row r="163" spans="1:17" ht="15" customHeight="1" x14ac:dyDescent="0.3">
      <c r="A163" s="20" t="s">
        <v>172</v>
      </c>
      <c r="B163" s="16">
        <v>0</v>
      </c>
      <c r="C163" s="2">
        <v>17.725999999999999</v>
      </c>
      <c r="D163" s="2">
        <v>0</v>
      </c>
      <c r="E163" s="2">
        <v>34.877000000000002</v>
      </c>
      <c r="F163" s="2">
        <v>0</v>
      </c>
      <c r="G163" s="2">
        <v>0</v>
      </c>
      <c r="H163" s="2">
        <v>0</v>
      </c>
      <c r="I163" s="2">
        <v>0</v>
      </c>
      <c r="J163" s="2">
        <f>IF(F163&gt;0,IF(B163&gt;0,F163-B163,0),0)</f>
        <v>0</v>
      </c>
      <c r="K163" s="2">
        <f>IF(H163&gt;0,IF(D163&gt;0,H163-D163,0),0)</f>
        <v>0</v>
      </c>
      <c r="L163" s="2">
        <f>IF(I163&gt;0,IF(E163&gt;0,I163-E163,0),0)</f>
        <v>0</v>
      </c>
      <c r="M163" s="2" t="s">
        <v>272</v>
      </c>
      <c r="N163" s="2" t="s">
        <v>272</v>
      </c>
      <c r="O163" s="7" t="s">
        <v>272</v>
      </c>
      <c r="P163" s="7" t="s">
        <v>272</v>
      </c>
      <c r="Q163" s="7" t="s">
        <v>272</v>
      </c>
    </row>
    <row r="164" spans="1:17" ht="15" customHeight="1" x14ac:dyDescent="0.3">
      <c r="A164" s="20" t="s">
        <v>173</v>
      </c>
      <c r="B164" s="16">
        <v>0</v>
      </c>
      <c r="C164" s="2">
        <v>19.797000000000001</v>
      </c>
      <c r="D164" s="2">
        <v>0</v>
      </c>
      <c r="E164" s="2">
        <v>37.878999999999998</v>
      </c>
      <c r="F164" s="2">
        <v>0</v>
      </c>
      <c r="G164" s="2">
        <v>0</v>
      </c>
      <c r="H164" s="2">
        <v>0</v>
      </c>
      <c r="I164" s="2">
        <v>0</v>
      </c>
      <c r="J164" s="2">
        <f>IF(F164&gt;0,IF(B164&gt;0,F164-B164,0),0)</f>
        <v>0</v>
      </c>
      <c r="K164" s="2">
        <f>IF(H164&gt;0,IF(D164&gt;0,H164-D164,0),0)</f>
        <v>0</v>
      </c>
      <c r="L164" s="2">
        <f>IF(I164&gt;0,IF(E164&gt;0,I164-E164,0),0)</f>
        <v>0</v>
      </c>
      <c r="M164" s="2" t="s">
        <v>272</v>
      </c>
      <c r="N164" s="2" t="s">
        <v>272</v>
      </c>
      <c r="O164" s="7" t="s">
        <v>272</v>
      </c>
      <c r="P164" s="7" t="s">
        <v>272</v>
      </c>
      <c r="Q164" s="7" t="s">
        <v>272</v>
      </c>
    </row>
    <row r="165" spans="1:17" ht="15" customHeight="1" x14ac:dyDescent="0.3">
      <c r="A165" s="20" t="s">
        <v>174</v>
      </c>
      <c r="B165" s="16">
        <v>0</v>
      </c>
      <c r="C165" s="2">
        <v>25.425999999999998</v>
      </c>
      <c r="D165" s="2">
        <v>0</v>
      </c>
      <c r="E165" s="2">
        <v>0</v>
      </c>
      <c r="F165" s="2">
        <v>0</v>
      </c>
      <c r="G165" s="2">
        <v>0</v>
      </c>
      <c r="H165" s="2">
        <v>0</v>
      </c>
      <c r="I165" s="2">
        <v>0</v>
      </c>
      <c r="J165" s="2">
        <f>IF(F165&gt;0,IF(B165&gt;0,F165-B165,0),0)</f>
        <v>0</v>
      </c>
      <c r="K165" s="2">
        <f>IF(H165&gt;0,IF(D165&gt;0,H165-D165,0),0)</f>
        <v>0</v>
      </c>
      <c r="L165" s="2">
        <f>IF(I165&gt;0,IF(E165&gt;0,I165-E165,0),0)</f>
        <v>0</v>
      </c>
      <c r="M165" s="2" t="s">
        <v>272</v>
      </c>
      <c r="N165" s="2" t="s">
        <v>272</v>
      </c>
      <c r="O165" s="7" t="s">
        <v>272</v>
      </c>
      <c r="P165" s="7" t="s">
        <v>272</v>
      </c>
      <c r="Q165" s="7" t="s">
        <v>272</v>
      </c>
    </row>
    <row r="166" spans="1:17" ht="15" customHeight="1" x14ac:dyDescent="0.3">
      <c r="A166" s="20" t="s">
        <v>175</v>
      </c>
      <c r="B166" s="16">
        <v>0</v>
      </c>
      <c r="C166" s="2">
        <v>13.198</v>
      </c>
      <c r="D166" s="2">
        <v>0</v>
      </c>
      <c r="E166" s="2">
        <v>36.543999999999997</v>
      </c>
      <c r="F166" s="2">
        <v>0</v>
      </c>
      <c r="G166" s="2">
        <v>0</v>
      </c>
      <c r="H166" s="2">
        <v>0</v>
      </c>
      <c r="I166" s="2">
        <v>0</v>
      </c>
      <c r="J166" s="2">
        <f>IF(F166&gt;0,IF(B166&gt;0,F166-B166,0),0)</f>
        <v>0</v>
      </c>
      <c r="K166" s="2">
        <f>IF(H166&gt;0,IF(D166&gt;0,H166-D166,0),0)</f>
        <v>0</v>
      </c>
      <c r="L166" s="2">
        <f>IF(I166&gt;0,IF(E166&gt;0,I166-E166,0),0)</f>
        <v>0</v>
      </c>
      <c r="M166" s="2" t="s">
        <v>272</v>
      </c>
      <c r="N166" s="2" t="s">
        <v>272</v>
      </c>
      <c r="O166" s="7" t="s">
        <v>272</v>
      </c>
      <c r="P166" s="7" t="s">
        <v>272</v>
      </c>
      <c r="Q166" s="7" t="s">
        <v>272</v>
      </c>
    </row>
    <row r="167" spans="1:17" ht="15" customHeight="1" x14ac:dyDescent="0.3">
      <c r="A167" s="20" t="s">
        <v>176</v>
      </c>
      <c r="B167" s="16">
        <v>32.564999999999998</v>
      </c>
      <c r="C167" s="2">
        <v>17.7</v>
      </c>
      <c r="D167" s="2">
        <v>0</v>
      </c>
      <c r="E167" s="2">
        <v>0</v>
      </c>
      <c r="F167" s="2">
        <v>0</v>
      </c>
      <c r="G167" s="2">
        <v>0</v>
      </c>
      <c r="H167" s="2">
        <v>0</v>
      </c>
      <c r="I167" s="2">
        <v>34.582999999999998</v>
      </c>
      <c r="J167" s="2">
        <f>IF(F167&gt;0,IF(B167&gt;0,F167-B167,0),0)</f>
        <v>0</v>
      </c>
      <c r="K167" s="2">
        <f>IF(H167&gt;0,IF(D167&gt;0,H167-D167,0),0)</f>
        <v>0</v>
      </c>
      <c r="L167" s="2">
        <f>IF(I167&gt;0,IF(E167&gt;0,I167-E167,0),0)</f>
        <v>0</v>
      </c>
      <c r="M167" s="2" t="s">
        <v>275</v>
      </c>
      <c r="N167" s="2"/>
      <c r="O167" s="7" t="s">
        <v>273</v>
      </c>
      <c r="P167" s="7" t="s">
        <v>273</v>
      </c>
      <c r="Q167" s="7" t="s">
        <v>272</v>
      </c>
    </row>
    <row r="168" spans="1:17" ht="15" customHeight="1" x14ac:dyDescent="0.3">
      <c r="A168" s="19" t="s">
        <v>266</v>
      </c>
      <c r="B168" s="16">
        <v>21.36</v>
      </c>
      <c r="C168" s="2">
        <v>19.850000000000001</v>
      </c>
      <c r="D168" s="2">
        <v>0</v>
      </c>
      <c r="E168" s="2">
        <v>33.499000000000002</v>
      </c>
      <c r="F168" s="2">
        <v>19.015000000000001</v>
      </c>
      <c r="G168" s="2">
        <v>32.552999999999997</v>
      </c>
      <c r="H168" s="2">
        <v>0</v>
      </c>
      <c r="I168" s="2">
        <v>0</v>
      </c>
      <c r="J168" s="2">
        <f>IF(F168&gt;0,IF(B168&gt;0,F168-B168,0),0)</f>
        <v>-2.3449999999999989</v>
      </c>
      <c r="K168" s="2">
        <f>IF(H168&gt;0,IF(D168&gt;0,H168-D168,0),0)</f>
        <v>0</v>
      </c>
      <c r="L168" s="2">
        <f>IF(I168&gt;0,IF(E168&gt;0,I168-E168,0),0)</f>
        <v>0</v>
      </c>
      <c r="M168" s="2" t="s">
        <v>272</v>
      </c>
      <c r="N168" s="2" t="s">
        <v>272</v>
      </c>
      <c r="O168" s="7" t="s">
        <v>273</v>
      </c>
      <c r="P168" s="7" t="s">
        <v>272</v>
      </c>
      <c r="Q168" s="7" t="s">
        <v>272</v>
      </c>
    </row>
    <row r="169" spans="1:17" ht="15" customHeight="1" x14ac:dyDescent="0.3">
      <c r="A169" s="20" t="s">
        <v>177</v>
      </c>
      <c r="B169" s="16">
        <v>0</v>
      </c>
      <c r="C169" s="2">
        <v>23.954000000000001</v>
      </c>
      <c r="D169" s="2">
        <v>0</v>
      </c>
      <c r="E169" s="2">
        <v>0</v>
      </c>
      <c r="F169" s="2">
        <v>0</v>
      </c>
      <c r="G169" s="2">
        <v>0</v>
      </c>
      <c r="H169" s="2">
        <v>0</v>
      </c>
      <c r="I169" s="2">
        <v>0</v>
      </c>
      <c r="J169" s="2">
        <f>IF(F169&gt;0,IF(B169&gt;0,F169-B169,0),0)</f>
        <v>0</v>
      </c>
      <c r="K169" s="2">
        <f>IF(H169&gt;0,IF(D169&gt;0,H169-D169,0),0)</f>
        <v>0</v>
      </c>
      <c r="L169" s="2">
        <f>IF(I169&gt;0,IF(E169&gt;0,I169-E169,0),0)</f>
        <v>0</v>
      </c>
      <c r="M169" s="2" t="s">
        <v>272</v>
      </c>
      <c r="N169" s="2" t="s">
        <v>272</v>
      </c>
      <c r="O169" s="7" t="s">
        <v>272</v>
      </c>
      <c r="P169" s="7" t="s">
        <v>272</v>
      </c>
      <c r="Q169" s="7" t="s">
        <v>272</v>
      </c>
    </row>
    <row r="170" spans="1:17" ht="15" customHeight="1" x14ac:dyDescent="0.3">
      <c r="A170" s="20" t="s">
        <v>178</v>
      </c>
      <c r="B170" s="16">
        <v>0</v>
      </c>
      <c r="C170" s="2">
        <v>14.455</v>
      </c>
      <c r="D170" s="2">
        <v>0</v>
      </c>
      <c r="E170" s="2">
        <v>0</v>
      </c>
      <c r="F170" s="2">
        <v>0</v>
      </c>
      <c r="G170" s="2">
        <v>0</v>
      </c>
      <c r="H170" s="2">
        <v>0</v>
      </c>
      <c r="I170" s="2">
        <v>0</v>
      </c>
      <c r="J170" s="2">
        <f>IF(F170&gt;0,IF(B170&gt;0,F170-B170,0),0)</f>
        <v>0</v>
      </c>
      <c r="K170" s="2">
        <f>IF(H170&gt;0,IF(D170&gt;0,H170-D170,0),0)</f>
        <v>0</v>
      </c>
      <c r="L170" s="2">
        <f>IF(I170&gt;0,IF(E170&gt;0,I170-E170,0),0)</f>
        <v>0</v>
      </c>
      <c r="M170" s="2" t="s">
        <v>272</v>
      </c>
      <c r="N170" s="2" t="s">
        <v>272</v>
      </c>
      <c r="O170" s="7" t="s">
        <v>272</v>
      </c>
      <c r="P170" s="7" t="s">
        <v>272</v>
      </c>
      <c r="Q170" s="7" t="s">
        <v>272</v>
      </c>
    </row>
    <row r="171" spans="1:17" ht="15" customHeight="1" x14ac:dyDescent="0.3">
      <c r="A171" s="20" t="s">
        <v>179</v>
      </c>
      <c r="B171" s="16">
        <v>0</v>
      </c>
      <c r="C171" s="2">
        <v>32.843000000000004</v>
      </c>
      <c r="D171" s="2">
        <v>0</v>
      </c>
      <c r="E171" s="2">
        <v>0</v>
      </c>
      <c r="F171" s="2">
        <v>0</v>
      </c>
      <c r="G171" s="2">
        <v>0</v>
      </c>
      <c r="H171" s="2">
        <v>0</v>
      </c>
      <c r="I171" s="2">
        <v>0</v>
      </c>
      <c r="J171" s="2">
        <f>IF(F171&gt;0,IF(B171&gt;0,F171-B171,0),0)</f>
        <v>0</v>
      </c>
      <c r="K171" s="2">
        <f>IF(H171&gt;0,IF(D171&gt;0,H171-D171,0),0)</f>
        <v>0</v>
      </c>
      <c r="L171" s="2">
        <f>IF(I171&gt;0,IF(E171&gt;0,I171-E171,0),0)</f>
        <v>0</v>
      </c>
      <c r="M171" s="2" t="s">
        <v>272</v>
      </c>
      <c r="N171" s="2" t="s">
        <v>272</v>
      </c>
      <c r="O171" s="7" t="s">
        <v>272</v>
      </c>
      <c r="P171" s="7" t="s">
        <v>272</v>
      </c>
      <c r="Q171" s="7" t="s">
        <v>272</v>
      </c>
    </row>
    <row r="172" spans="1:17" ht="15" customHeight="1" x14ac:dyDescent="0.3">
      <c r="A172" s="20" t="s">
        <v>180</v>
      </c>
      <c r="B172" s="16">
        <v>0</v>
      </c>
      <c r="C172" s="2">
        <v>0</v>
      </c>
      <c r="D172" s="2">
        <v>0</v>
      </c>
      <c r="E172" s="2">
        <v>0</v>
      </c>
      <c r="F172" s="2">
        <v>0</v>
      </c>
      <c r="G172" s="2">
        <v>0</v>
      </c>
      <c r="H172" s="2">
        <v>0</v>
      </c>
      <c r="I172" s="2">
        <v>0</v>
      </c>
      <c r="J172" s="2">
        <f>IF(F172&gt;0,IF(B172&gt;0,F172-B172,0),0)</f>
        <v>0</v>
      </c>
      <c r="K172" s="2">
        <f>IF(H172&gt;0,IF(D172&gt;0,H172-D172,0),0)</f>
        <v>0</v>
      </c>
      <c r="L172" s="2">
        <f>IF(I172&gt;0,IF(E172&gt;0,I172-E172,0),0)</f>
        <v>0</v>
      </c>
      <c r="M172" s="2" t="s">
        <v>276</v>
      </c>
      <c r="N172" s="2"/>
      <c r="O172" s="7" t="s">
        <v>272</v>
      </c>
      <c r="P172" s="7" t="s">
        <v>272</v>
      </c>
      <c r="Q172" s="7" t="s">
        <v>272</v>
      </c>
    </row>
    <row r="173" spans="1:17" ht="15" customHeight="1" x14ac:dyDescent="0.3">
      <c r="A173" s="20" t="s">
        <v>181</v>
      </c>
      <c r="B173" s="16">
        <v>0</v>
      </c>
      <c r="C173" s="2">
        <v>21.259</v>
      </c>
      <c r="D173" s="2">
        <v>0</v>
      </c>
      <c r="E173" s="2">
        <v>0</v>
      </c>
      <c r="F173" s="2">
        <v>0</v>
      </c>
      <c r="G173" s="2">
        <v>0</v>
      </c>
      <c r="H173" s="2">
        <v>0</v>
      </c>
      <c r="I173" s="2">
        <v>0</v>
      </c>
      <c r="J173" s="2">
        <f>IF(F173&gt;0,IF(B173&gt;0,F173-B173,0),0)</f>
        <v>0</v>
      </c>
      <c r="K173" s="2">
        <f>IF(H173&gt;0,IF(D173&gt;0,H173-D173,0),0)</f>
        <v>0</v>
      </c>
      <c r="L173" s="2">
        <f>IF(I173&gt;0,IF(E173&gt;0,I173-E173,0),0)</f>
        <v>0</v>
      </c>
      <c r="M173" s="2" t="s">
        <v>272</v>
      </c>
      <c r="N173" s="2" t="s">
        <v>272</v>
      </c>
      <c r="O173" s="7" t="s">
        <v>272</v>
      </c>
      <c r="P173" s="7" t="s">
        <v>272</v>
      </c>
      <c r="Q173" s="7" t="s">
        <v>272</v>
      </c>
    </row>
    <row r="174" spans="1:17" ht="15" customHeight="1" x14ac:dyDescent="0.3">
      <c r="A174" s="20" t="s">
        <v>182</v>
      </c>
      <c r="B174" s="16">
        <v>0</v>
      </c>
      <c r="C174" s="2">
        <v>14.428000000000001</v>
      </c>
      <c r="D174" s="2">
        <v>0</v>
      </c>
      <c r="E174" s="2">
        <v>0</v>
      </c>
      <c r="F174" s="2">
        <v>0</v>
      </c>
      <c r="G174" s="2">
        <v>0</v>
      </c>
      <c r="H174" s="2">
        <v>0</v>
      </c>
      <c r="I174" s="2">
        <v>0</v>
      </c>
      <c r="J174" s="2">
        <f>IF(F174&gt;0,IF(B174&gt;0,F174-B174,0),0)</f>
        <v>0</v>
      </c>
      <c r="K174" s="2">
        <f>IF(H174&gt;0,IF(D174&gt;0,H174-D174,0),0)</f>
        <v>0</v>
      </c>
      <c r="L174" s="2">
        <f>IF(I174&gt;0,IF(E174&gt;0,I174-E174,0),0)</f>
        <v>0</v>
      </c>
      <c r="M174" s="2" t="s">
        <v>272</v>
      </c>
      <c r="N174" s="2" t="s">
        <v>272</v>
      </c>
      <c r="O174" s="7" t="s">
        <v>272</v>
      </c>
      <c r="P174" s="7" t="s">
        <v>272</v>
      </c>
      <c r="Q174" s="7" t="s">
        <v>272</v>
      </c>
    </row>
    <row r="175" spans="1:17" ht="15" customHeight="1" x14ac:dyDescent="0.3">
      <c r="A175" s="20" t="s">
        <v>183</v>
      </c>
      <c r="B175" s="16">
        <v>0</v>
      </c>
      <c r="C175" s="2">
        <v>29.222999999999999</v>
      </c>
      <c r="D175" s="2">
        <v>0</v>
      </c>
      <c r="E175" s="2">
        <v>0</v>
      </c>
      <c r="F175" s="2">
        <v>0</v>
      </c>
      <c r="G175" s="2">
        <v>0</v>
      </c>
      <c r="H175" s="2">
        <v>0</v>
      </c>
      <c r="I175" s="2">
        <v>0</v>
      </c>
      <c r="J175" s="2">
        <f>IF(F175&gt;0,IF(B175&gt;0,F175-B175,0),0)</f>
        <v>0</v>
      </c>
      <c r="K175" s="2">
        <f>IF(H175&gt;0,IF(D175&gt;0,H175-D175,0),0)</f>
        <v>0</v>
      </c>
      <c r="L175" s="2">
        <f>IF(I175&gt;0,IF(E175&gt;0,I175-E175,0),0)</f>
        <v>0</v>
      </c>
      <c r="M175" s="2" t="s">
        <v>272</v>
      </c>
      <c r="N175" s="2" t="s">
        <v>272</v>
      </c>
      <c r="O175" s="7" t="s">
        <v>272</v>
      </c>
      <c r="P175" s="7" t="s">
        <v>272</v>
      </c>
      <c r="Q175" s="7" t="s">
        <v>272</v>
      </c>
    </row>
    <row r="176" spans="1:17" ht="15" customHeight="1" x14ac:dyDescent="0.3">
      <c r="A176" s="19" t="s">
        <v>184</v>
      </c>
      <c r="B176" s="16">
        <v>18.373999999999999</v>
      </c>
      <c r="C176" s="2">
        <v>13.393000000000001</v>
      </c>
      <c r="D176" s="2">
        <v>0</v>
      </c>
      <c r="E176" s="2">
        <v>0</v>
      </c>
      <c r="F176" s="2">
        <v>0</v>
      </c>
      <c r="G176" s="2">
        <v>0</v>
      </c>
      <c r="H176" s="2">
        <v>0</v>
      </c>
      <c r="I176" s="2">
        <v>0</v>
      </c>
      <c r="J176" s="2">
        <f>IF(F176&gt;0,IF(B176&gt;0,F176-B176,0),0)</f>
        <v>0</v>
      </c>
      <c r="K176" s="2">
        <f>IF(H176&gt;0,IF(D176&gt;0,H176-D176,0),0)</f>
        <v>0</v>
      </c>
      <c r="L176" s="2">
        <f>IF(I176&gt;0,IF(E176&gt;0,I176-E176,0),0)</f>
        <v>0</v>
      </c>
      <c r="M176" s="2" t="s">
        <v>272</v>
      </c>
      <c r="N176" s="2" t="s">
        <v>272</v>
      </c>
      <c r="O176" s="7" t="s">
        <v>273</v>
      </c>
      <c r="P176" s="7" t="s">
        <v>272</v>
      </c>
      <c r="Q176" s="7" t="s">
        <v>272</v>
      </c>
    </row>
    <row r="177" spans="1:17" ht="15" customHeight="1" x14ac:dyDescent="0.3">
      <c r="A177" s="20" t="s">
        <v>185</v>
      </c>
      <c r="B177" s="16">
        <v>0</v>
      </c>
      <c r="C177" s="2">
        <v>10.521000000000001</v>
      </c>
      <c r="D177" s="2">
        <v>0</v>
      </c>
      <c r="E177" s="2">
        <v>0</v>
      </c>
      <c r="F177" s="2">
        <v>0</v>
      </c>
      <c r="G177" s="2">
        <v>0</v>
      </c>
      <c r="H177" s="2">
        <v>0</v>
      </c>
      <c r="I177" s="2">
        <v>0</v>
      </c>
      <c r="J177" s="2">
        <f>IF(F177&gt;0,IF(B177&gt;0,F177-B177,0),0)</f>
        <v>0</v>
      </c>
      <c r="K177" s="2">
        <f>IF(H177&gt;0,IF(D177&gt;0,H177-D177,0),0)</f>
        <v>0</v>
      </c>
      <c r="L177" s="2">
        <f>IF(I177&gt;0,IF(E177&gt;0,I177-E177,0),0)</f>
        <v>0</v>
      </c>
      <c r="M177" s="2" t="s">
        <v>272</v>
      </c>
      <c r="N177" s="2" t="s">
        <v>272</v>
      </c>
      <c r="O177" s="7" t="s">
        <v>272</v>
      </c>
      <c r="P177" s="7" t="s">
        <v>272</v>
      </c>
      <c r="Q177" s="7" t="s">
        <v>272</v>
      </c>
    </row>
    <row r="178" spans="1:17" ht="15" customHeight="1" x14ac:dyDescent="0.3">
      <c r="A178" s="20" t="s">
        <v>186</v>
      </c>
      <c r="B178" s="16">
        <v>0</v>
      </c>
      <c r="C178" s="2">
        <v>12.11</v>
      </c>
      <c r="D178" s="2">
        <v>0</v>
      </c>
      <c r="E178" s="2">
        <v>0</v>
      </c>
      <c r="F178" s="2">
        <v>0</v>
      </c>
      <c r="G178" s="2">
        <v>0</v>
      </c>
      <c r="H178" s="2">
        <v>0</v>
      </c>
      <c r="I178" s="2">
        <v>0</v>
      </c>
      <c r="J178" s="2">
        <f>IF(F178&gt;0,IF(B178&gt;0,F178-B178,0),0)</f>
        <v>0</v>
      </c>
      <c r="K178" s="2">
        <f>IF(H178&gt;0,IF(D178&gt;0,H178-D178,0),0)</f>
        <v>0</v>
      </c>
      <c r="L178" s="2">
        <f>IF(I178&gt;0,IF(E178&gt;0,I178-E178,0),0)</f>
        <v>0</v>
      </c>
      <c r="M178" s="2" t="s">
        <v>272</v>
      </c>
      <c r="N178" s="2" t="s">
        <v>272</v>
      </c>
      <c r="O178" s="7" t="s">
        <v>272</v>
      </c>
      <c r="P178" s="7" t="s">
        <v>272</v>
      </c>
      <c r="Q178" s="7" t="s">
        <v>272</v>
      </c>
    </row>
    <row r="179" spans="1:17" ht="15" customHeight="1" x14ac:dyDescent="0.3">
      <c r="A179" s="20" t="s">
        <v>187</v>
      </c>
      <c r="B179" s="16">
        <v>0</v>
      </c>
      <c r="C179" s="2">
        <v>15.877000000000001</v>
      </c>
      <c r="D179" s="2">
        <v>0</v>
      </c>
      <c r="E179" s="2">
        <v>0</v>
      </c>
      <c r="F179" s="2">
        <v>0</v>
      </c>
      <c r="G179" s="2">
        <v>0</v>
      </c>
      <c r="H179" s="2">
        <v>0</v>
      </c>
      <c r="I179" s="2">
        <v>0</v>
      </c>
      <c r="J179" s="2">
        <f>IF(F179&gt;0,IF(B179&gt;0,F179-B179,0),0)</f>
        <v>0</v>
      </c>
      <c r="K179" s="2">
        <f>IF(H179&gt;0,IF(D179&gt;0,H179-D179,0),0)</f>
        <v>0</v>
      </c>
      <c r="L179" s="2">
        <f>IF(I179&gt;0,IF(E179&gt;0,I179-E179,0),0)</f>
        <v>0</v>
      </c>
      <c r="M179" s="2" t="s">
        <v>272</v>
      </c>
      <c r="N179" s="2" t="s">
        <v>272</v>
      </c>
      <c r="O179" s="7" t="s">
        <v>272</v>
      </c>
      <c r="P179" s="7" t="s">
        <v>272</v>
      </c>
      <c r="Q179" s="7" t="s">
        <v>272</v>
      </c>
    </row>
    <row r="180" spans="1:17" ht="15" customHeight="1" x14ac:dyDescent="0.3">
      <c r="A180" s="20" t="s">
        <v>188</v>
      </c>
      <c r="B180" s="16">
        <v>0</v>
      </c>
      <c r="C180" s="2">
        <v>19.312999999999999</v>
      </c>
      <c r="D180" s="2">
        <v>0</v>
      </c>
      <c r="E180" s="2">
        <v>0</v>
      </c>
      <c r="F180" s="2">
        <v>0</v>
      </c>
      <c r="G180" s="2">
        <v>0</v>
      </c>
      <c r="H180" s="2">
        <v>0</v>
      </c>
      <c r="I180" s="2">
        <v>0</v>
      </c>
      <c r="J180" s="2">
        <f>IF(F180&gt;0,IF(B180&gt;0,F180-B180,0),0)</f>
        <v>0</v>
      </c>
      <c r="K180" s="2">
        <f>IF(H180&gt;0,IF(D180&gt;0,H180-D180,0),0)</f>
        <v>0</v>
      </c>
      <c r="L180" s="2">
        <f>IF(I180&gt;0,IF(E180&gt;0,I180-E180,0),0)</f>
        <v>0</v>
      </c>
      <c r="M180" s="2" t="s">
        <v>272</v>
      </c>
      <c r="N180" s="2" t="s">
        <v>272</v>
      </c>
      <c r="O180" s="7" t="s">
        <v>272</v>
      </c>
      <c r="P180" s="7" t="s">
        <v>272</v>
      </c>
      <c r="Q180" s="7" t="s">
        <v>272</v>
      </c>
    </row>
    <row r="181" spans="1:17" ht="15" customHeight="1" x14ac:dyDescent="0.3">
      <c r="A181" s="20" t="s">
        <v>189</v>
      </c>
      <c r="B181" s="16">
        <v>0</v>
      </c>
      <c r="C181" s="2">
        <v>13.19</v>
      </c>
      <c r="D181" s="2">
        <v>0</v>
      </c>
      <c r="E181" s="2">
        <v>0</v>
      </c>
      <c r="F181" s="2">
        <v>0</v>
      </c>
      <c r="G181" s="2">
        <v>0</v>
      </c>
      <c r="H181" s="2">
        <v>0</v>
      </c>
      <c r="I181" s="2">
        <v>0</v>
      </c>
      <c r="J181" s="2">
        <f>IF(F181&gt;0,IF(B181&gt;0,F181-B181,0),0)</f>
        <v>0</v>
      </c>
      <c r="K181" s="2">
        <f>IF(H181&gt;0,IF(D181&gt;0,H181-D181,0),0)</f>
        <v>0</v>
      </c>
      <c r="L181" s="2">
        <f>IF(I181&gt;0,IF(E181&gt;0,I181-E181,0),0)</f>
        <v>0</v>
      </c>
      <c r="M181" s="2" t="s">
        <v>272</v>
      </c>
      <c r="N181" s="2" t="s">
        <v>272</v>
      </c>
      <c r="O181" s="7" t="s">
        <v>272</v>
      </c>
      <c r="P181" s="7" t="s">
        <v>272</v>
      </c>
      <c r="Q181" s="7" t="s">
        <v>272</v>
      </c>
    </row>
    <row r="182" spans="1:17" ht="15" customHeight="1" x14ac:dyDescent="0.3">
      <c r="A182" s="20" t="s">
        <v>190</v>
      </c>
      <c r="B182" s="16">
        <v>0</v>
      </c>
      <c r="C182" s="2">
        <v>13.305999999999999</v>
      </c>
      <c r="D182" s="2">
        <v>0</v>
      </c>
      <c r="E182" s="2">
        <v>0</v>
      </c>
      <c r="F182" s="2">
        <v>0</v>
      </c>
      <c r="G182" s="2">
        <v>0</v>
      </c>
      <c r="H182" s="2">
        <v>0</v>
      </c>
      <c r="I182" s="2">
        <v>0</v>
      </c>
      <c r="J182" s="2">
        <f>IF(F182&gt;0,IF(B182&gt;0,F182-B182,0),0)</f>
        <v>0</v>
      </c>
      <c r="K182" s="2">
        <f>IF(H182&gt;0,IF(D182&gt;0,H182-D182,0),0)</f>
        <v>0</v>
      </c>
      <c r="L182" s="2">
        <f>IF(I182&gt;0,IF(E182&gt;0,I182-E182,0),0)</f>
        <v>0</v>
      </c>
      <c r="M182" s="2" t="s">
        <v>272</v>
      </c>
      <c r="N182" s="2" t="s">
        <v>272</v>
      </c>
      <c r="O182" s="7" t="s">
        <v>272</v>
      </c>
      <c r="P182" s="7" t="s">
        <v>272</v>
      </c>
      <c r="Q182" s="7" t="s">
        <v>272</v>
      </c>
    </row>
    <row r="183" spans="1:17" ht="15" customHeight="1" x14ac:dyDescent="0.3">
      <c r="A183" s="20" t="s">
        <v>191</v>
      </c>
      <c r="B183" s="16">
        <v>0</v>
      </c>
      <c r="C183" s="2">
        <v>12.233000000000001</v>
      </c>
      <c r="D183" s="2">
        <v>0</v>
      </c>
      <c r="E183" s="2">
        <v>0</v>
      </c>
      <c r="F183" s="2">
        <v>0</v>
      </c>
      <c r="G183" s="2">
        <v>0</v>
      </c>
      <c r="H183" s="2">
        <v>0</v>
      </c>
      <c r="I183" s="2">
        <v>0</v>
      </c>
      <c r="J183" s="2">
        <f>IF(F183&gt;0,IF(B183&gt;0,F183-B183,0),0)</f>
        <v>0</v>
      </c>
      <c r="K183" s="2">
        <f>IF(H183&gt;0,IF(D183&gt;0,H183-D183,0),0)</f>
        <v>0</v>
      </c>
      <c r="L183" s="2">
        <f>IF(I183&gt;0,IF(E183&gt;0,I183-E183,0),0)</f>
        <v>0</v>
      </c>
      <c r="M183" s="2" t="s">
        <v>272</v>
      </c>
      <c r="N183" s="2" t="s">
        <v>272</v>
      </c>
      <c r="O183" s="7" t="s">
        <v>272</v>
      </c>
      <c r="P183" s="7" t="s">
        <v>272</v>
      </c>
      <c r="Q183" s="7" t="s">
        <v>272</v>
      </c>
    </row>
    <row r="184" spans="1:17" ht="15" customHeight="1" x14ac:dyDescent="0.3">
      <c r="A184" s="20" t="s">
        <v>192</v>
      </c>
      <c r="B184" s="16">
        <v>0</v>
      </c>
      <c r="C184" s="2">
        <v>14.632</v>
      </c>
      <c r="D184" s="2">
        <v>0</v>
      </c>
      <c r="E184" s="2">
        <v>0</v>
      </c>
      <c r="F184" s="2">
        <v>0</v>
      </c>
      <c r="G184" s="2">
        <v>14.66</v>
      </c>
      <c r="H184" s="2">
        <v>0</v>
      </c>
      <c r="I184" s="2">
        <v>0</v>
      </c>
      <c r="J184" s="2">
        <f>IF(F184&gt;0,IF(B184&gt;0,F184-B184,0),0)</f>
        <v>0</v>
      </c>
      <c r="K184" s="2">
        <f>IF(H184&gt;0,IF(D184&gt;0,H184-D184,0),0)</f>
        <v>0</v>
      </c>
      <c r="L184" s="2">
        <f>IF(I184&gt;0,IF(E184&gt;0,I184-E184,0),0)</f>
        <v>0</v>
      </c>
      <c r="M184" s="2" t="s">
        <v>272</v>
      </c>
      <c r="N184" s="2" t="s">
        <v>272</v>
      </c>
      <c r="O184" s="7" t="s">
        <v>272</v>
      </c>
      <c r="P184" s="7" t="s">
        <v>272</v>
      </c>
      <c r="Q184" s="7" t="s">
        <v>272</v>
      </c>
    </row>
    <row r="185" spans="1:17" ht="15" customHeight="1" x14ac:dyDescent="0.3">
      <c r="A185" s="20" t="s">
        <v>193</v>
      </c>
      <c r="B185" s="16">
        <v>0</v>
      </c>
      <c r="C185" s="2">
        <v>27.553999999999998</v>
      </c>
      <c r="D185" s="2">
        <v>0</v>
      </c>
      <c r="E185" s="2">
        <v>0</v>
      </c>
      <c r="F185" s="2">
        <v>0</v>
      </c>
      <c r="G185" s="2">
        <v>0</v>
      </c>
      <c r="H185" s="2">
        <v>0</v>
      </c>
      <c r="I185" s="2">
        <v>0</v>
      </c>
      <c r="J185" s="2">
        <f>IF(F185&gt;0,IF(B185&gt;0,F185-B185,0),0)</f>
        <v>0</v>
      </c>
      <c r="K185" s="2">
        <f>IF(H185&gt;0,IF(D185&gt;0,H185-D185,0),0)</f>
        <v>0</v>
      </c>
      <c r="L185" s="2">
        <f>IF(I185&gt;0,IF(E185&gt;0,I185-E185,0),0)</f>
        <v>0</v>
      </c>
      <c r="M185" s="2" t="s">
        <v>272</v>
      </c>
      <c r="N185" s="2" t="s">
        <v>272</v>
      </c>
      <c r="O185" s="7" t="s">
        <v>272</v>
      </c>
      <c r="P185" s="7" t="s">
        <v>272</v>
      </c>
      <c r="Q185" s="7" t="s">
        <v>272</v>
      </c>
    </row>
    <row r="186" spans="1:17" ht="15" customHeight="1" x14ac:dyDescent="0.3">
      <c r="A186" s="20" t="s">
        <v>194</v>
      </c>
      <c r="B186" s="16">
        <v>0</v>
      </c>
      <c r="C186" s="2">
        <v>19.472000000000001</v>
      </c>
      <c r="D186" s="2">
        <v>0</v>
      </c>
      <c r="E186" s="2">
        <v>0</v>
      </c>
      <c r="F186" s="2">
        <v>0</v>
      </c>
      <c r="G186" s="2">
        <v>27.036000000000001</v>
      </c>
      <c r="H186" s="2">
        <v>0</v>
      </c>
      <c r="I186" s="2">
        <v>0</v>
      </c>
      <c r="J186" s="2">
        <f>IF(F186&gt;0,IF(B186&gt;0,F186-B186,0),0)</f>
        <v>0</v>
      </c>
      <c r="K186" s="2">
        <f>IF(H186&gt;0,IF(D186&gt;0,H186-D186,0),0)</f>
        <v>0</v>
      </c>
      <c r="L186" s="2">
        <f>IF(I186&gt;0,IF(E186&gt;0,I186-E186,0),0)</f>
        <v>0</v>
      </c>
      <c r="M186" s="2" t="s">
        <v>272</v>
      </c>
      <c r="N186" s="2" t="s">
        <v>272</v>
      </c>
      <c r="O186" s="7" t="s">
        <v>272</v>
      </c>
      <c r="P186" s="7" t="s">
        <v>272</v>
      </c>
      <c r="Q186" s="7" t="s">
        <v>272</v>
      </c>
    </row>
    <row r="187" spans="1:17" ht="15" customHeight="1" x14ac:dyDescent="0.3">
      <c r="A187" s="20" t="s">
        <v>195</v>
      </c>
      <c r="B187" s="16">
        <v>0</v>
      </c>
      <c r="C187" s="2">
        <v>26.922000000000001</v>
      </c>
      <c r="D187" s="2">
        <v>0</v>
      </c>
      <c r="E187" s="2">
        <v>0</v>
      </c>
      <c r="F187" s="2">
        <v>0</v>
      </c>
      <c r="G187" s="2">
        <v>0</v>
      </c>
      <c r="H187" s="2">
        <v>0</v>
      </c>
      <c r="I187" s="2">
        <v>0</v>
      </c>
      <c r="J187" s="2">
        <f>IF(F187&gt;0,IF(B187&gt;0,F187-B187,0),0)</f>
        <v>0</v>
      </c>
      <c r="K187" s="2">
        <f>IF(H187&gt;0,IF(D187&gt;0,H187-D187,0),0)</f>
        <v>0</v>
      </c>
      <c r="L187" s="2">
        <f>IF(I187&gt;0,IF(E187&gt;0,I187-E187,0),0)</f>
        <v>0</v>
      </c>
      <c r="M187" s="2" t="s">
        <v>272</v>
      </c>
      <c r="N187" s="2" t="s">
        <v>272</v>
      </c>
      <c r="O187" s="7" t="s">
        <v>272</v>
      </c>
      <c r="P187" s="7" t="s">
        <v>272</v>
      </c>
      <c r="Q187" s="7" t="s">
        <v>272</v>
      </c>
    </row>
    <row r="188" spans="1:17" ht="15" customHeight="1" x14ac:dyDescent="0.3">
      <c r="A188" s="20" t="s">
        <v>196</v>
      </c>
      <c r="B188" s="16">
        <v>0</v>
      </c>
      <c r="C188" s="2">
        <v>20.689</v>
      </c>
      <c r="D188" s="2">
        <v>0</v>
      </c>
      <c r="E188" s="2">
        <v>0</v>
      </c>
      <c r="F188" s="2">
        <v>0</v>
      </c>
      <c r="G188" s="2">
        <v>0</v>
      </c>
      <c r="H188" s="2">
        <v>0</v>
      </c>
      <c r="I188" s="2">
        <v>0</v>
      </c>
      <c r="J188" s="2">
        <f>IF(F188&gt;0,IF(B188&gt;0,F188-B188,0),0)</f>
        <v>0</v>
      </c>
      <c r="K188" s="2">
        <f>IF(H188&gt;0,IF(D188&gt;0,H188-D188,0),0)</f>
        <v>0</v>
      </c>
      <c r="L188" s="2">
        <f>IF(I188&gt;0,IF(E188&gt;0,I188-E188,0),0)</f>
        <v>0</v>
      </c>
      <c r="M188" s="2" t="s">
        <v>272</v>
      </c>
      <c r="N188" s="2" t="s">
        <v>272</v>
      </c>
      <c r="O188" s="7" t="s">
        <v>272</v>
      </c>
      <c r="P188" s="7" t="s">
        <v>272</v>
      </c>
      <c r="Q188" s="7" t="s">
        <v>272</v>
      </c>
    </row>
    <row r="189" spans="1:17" ht="15" customHeight="1" x14ac:dyDescent="0.3">
      <c r="A189" s="20" t="s">
        <v>197</v>
      </c>
      <c r="B189" s="16">
        <v>0</v>
      </c>
      <c r="C189" s="2">
        <v>17.411999999999999</v>
      </c>
      <c r="D189" s="2">
        <v>0</v>
      </c>
      <c r="E189" s="2">
        <v>0</v>
      </c>
      <c r="F189" s="2">
        <v>0</v>
      </c>
      <c r="G189" s="2">
        <v>0</v>
      </c>
      <c r="H189" s="2">
        <v>0</v>
      </c>
      <c r="I189" s="2">
        <v>0</v>
      </c>
      <c r="J189" s="2">
        <f>IF(F189&gt;0,IF(B189&gt;0,F189-B189,0),0)</f>
        <v>0</v>
      </c>
      <c r="K189" s="2">
        <f>IF(H189&gt;0,IF(D189&gt;0,H189-D189,0),0)</f>
        <v>0</v>
      </c>
      <c r="L189" s="2">
        <f>IF(I189&gt;0,IF(E189&gt;0,I189-E189,0),0)</f>
        <v>0</v>
      </c>
      <c r="M189" s="2" t="s">
        <v>272</v>
      </c>
      <c r="N189" s="2" t="s">
        <v>272</v>
      </c>
      <c r="O189" s="7" t="s">
        <v>272</v>
      </c>
      <c r="P189" s="7" t="s">
        <v>272</v>
      </c>
      <c r="Q189" s="7" t="s">
        <v>272</v>
      </c>
    </row>
    <row r="190" spans="1:17" ht="15" customHeight="1" x14ac:dyDescent="0.3">
      <c r="A190" s="20" t="s">
        <v>198</v>
      </c>
      <c r="B190" s="16">
        <v>0</v>
      </c>
      <c r="C190" s="2">
        <v>17.544</v>
      </c>
      <c r="D190" s="2">
        <v>0</v>
      </c>
      <c r="E190" s="2">
        <v>0</v>
      </c>
      <c r="F190" s="2">
        <v>0</v>
      </c>
      <c r="G190" s="2">
        <v>37.853999999999999</v>
      </c>
      <c r="H190" s="2">
        <v>0</v>
      </c>
      <c r="I190" s="2">
        <v>0</v>
      </c>
      <c r="J190" s="2">
        <f>IF(F190&gt;0,IF(B190&gt;0,F190-B190,0),0)</f>
        <v>0</v>
      </c>
      <c r="K190" s="2">
        <f>IF(H190&gt;0,IF(D190&gt;0,H190-D190,0),0)</f>
        <v>0</v>
      </c>
      <c r="L190" s="2">
        <f>IF(I190&gt;0,IF(E190&gt;0,I190-E190,0),0)</f>
        <v>0</v>
      </c>
      <c r="M190" s="2" t="s">
        <v>272</v>
      </c>
      <c r="N190" s="2" t="s">
        <v>272</v>
      </c>
      <c r="O190" s="7" t="s">
        <v>272</v>
      </c>
      <c r="P190" s="7" t="s">
        <v>272</v>
      </c>
      <c r="Q190" s="7" t="s">
        <v>272</v>
      </c>
    </row>
    <row r="191" spans="1:17" ht="15" customHeight="1" x14ac:dyDescent="0.3">
      <c r="A191" s="20" t="s">
        <v>199</v>
      </c>
      <c r="B191" s="16">
        <v>0</v>
      </c>
      <c r="C191" s="2">
        <v>18.739000000000001</v>
      </c>
      <c r="D191" s="2">
        <v>0</v>
      </c>
      <c r="E191" s="2">
        <v>0</v>
      </c>
      <c r="F191" s="2">
        <v>0</v>
      </c>
      <c r="G191" s="2">
        <v>0</v>
      </c>
      <c r="H191" s="2">
        <v>0</v>
      </c>
      <c r="I191" s="2">
        <v>0</v>
      </c>
      <c r="J191" s="2">
        <f>IF(F191&gt;0,IF(B191&gt;0,F191-B191,0),0)</f>
        <v>0</v>
      </c>
      <c r="K191" s="2">
        <f>IF(H191&gt;0,IF(D191&gt;0,H191-D191,0),0)</f>
        <v>0</v>
      </c>
      <c r="L191" s="2">
        <f>IF(I191&gt;0,IF(E191&gt;0,I191-E191,0),0)</f>
        <v>0</v>
      </c>
      <c r="M191" s="2" t="s">
        <v>272</v>
      </c>
      <c r="N191" s="2" t="s">
        <v>272</v>
      </c>
      <c r="O191" s="7" t="s">
        <v>272</v>
      </c>
      <c r="P191" s="7" t="s">
        <v>272</v>
      </c>
      <c r="Q191" s="7" t="s">
        <v>272</v>
      </c>
    </row>
    <row r="192" spans="1:17" ht="15" customHeight="1" x14ac:dyDescent="0.3">
      <c r="A192" s="19" t="s">
        <v>200</v>
      </c>
      <c r="B192" s="16">
        <v>30.954000000000001</v>
      </c>
      <c r="C192" s="2">
        <v>12.093999999999999</v>
      </c>
      <c r="D192" s="2">
        <v>26.347999999999999</v>
      </c>
      <c r="E192" s="2">
        <v>0</v>
      </c>
      <c r="F192" s="2">
        <v>0</v>
      </c>
      <c r="G192" s="2">
        <v>0</v>
      </c>
      <c r="H192" s="2">
        <v>0</v>
      </c>
      <c r="I192" s="2">
        <v>0</v>
      </c>
      <c r="J192" s="2">
        <f>IF(F192&gt;0,IF(B192&gt;0,F192-B192,0),0)</f>
        <v>0</v>
      </c>
      <c r="K192" s="2">
        <f>IF(H192&gt;0,IF(D192&gt;0,H192-D192,0),0)</f>
        <v>0</v>
      </c>
      <c r="L192" s="2">
        <f>IF(I192&gt;0,IF(E192&gt;0,I192-E192,0),0)</f>
        <v>0</v>
      </c>
      <c r="M192" s="2" t="s">
        <v>272</v>
      </c>
      <c r="N192" s="2" t="s">
        <v>272</v>
      </c>
      <c r="O192" s="7" t="s">
        <v>273</v>
      </c>
      <c r="P192" s="7" t="s">
        <v>272</v>
      </c>
      <c r="Q192" s="7" t="s">
        <v>272</v>
      </c>
    </row>
    <row r="193" spans="1:17" ht="15" customHeight="1" x14ac:dyDescent="0.3">
      <c r="A193" s="20" t="s">
        <v>201</v>
      </c>
      <c r="B193" s="16">
        <v>0</v>
      </c>
      <c r="C193" s="2">
        <v>21.536000000000001</v>
      </c>
      <c r="D193" s="2">
        <v>0</v>
      </c>
      <c r="E193" s="2">
        <v>0</v>
      </c>
      <c r="F193" s="2">
        <v>0</v>
      </c>
      <c r="G193" s="2">
        <v>0</v>
      </c>
      <c r="H193" s="2">
        <v>0</v>
      </c>
      <c r="I193" s="2">
        <v>0</v>
      </c>
      <c r="J193" s="2">
        <f>IF(F193&gt;0,IF(B193&gt;0,F193-B193,0),0)</f>
        <v>0</v>
      </c>
      <c r="K193" s="2">
        <f>IF(H193&gt;0,IF(D193&gt;0,H193-D193,0),0)</f>
        <v>0</v>
      </c>
      <c r="L193" s="2">
        <f>IF(I193&gt;0,IF(E193&gt;0,I193-E193,0),0)</f>
        <v>0</v>
      </c>
      <c r="M193" s="2" t="s">
        <v>272</v>
      </c>
      <c r="N193" s="2" t="s">
        <v>272</v>
      </c>
      <c r="O193" s="7" t="s">
        <v>272</v>
      </c>
      <c r="P193" s="7" t="s">
        <v>272</v>
      </c>
      <c r="Q193" s="7" t="s">
        <v>272</v>
      </c>
    </row>
    <row r="194" spans="1:17" ht="15" customHeight="1" x14ac:dyDescent="0.3">
      <c r="A194" s="20" t="s">
        <v>202</v>
      </c>
      <c r="B194" s="16">
        <v>0</v>
      </c>
      <c r="C194" s="2">
        <v>20.637</v>
      </c>
      <c r="D194" s="2">
        <v>0</v>
      </c>
      <c r="E194" s="2">
        <v>0</v>
      </c>
      <c r="F194" s="2">
        <v>0</v>
      </c>
      <c r="G194" s="2">
        <v>0</v>
      </c>
      <c r="H194" s="2">
        <v>0</v>
      </c>
      <c r="I194" s="2">
        <v>0</v>
      </c>
      <c r="J194" s="2">
        <f>IF(F194&gt;0,IF(B194&gt;0,F194-B194,0),0)</f>
        <v>0</v>
      </c>
      <c r="K194" s="2">
        <f>IF(H194&gt;0,IF(D194&gt;0,H194-D194,0),0)</f>
        <v>0</v>
      </c>
      <c r="L194" s="2">
        <f>IF(I194&gt;0,IF(E194&gt;0,I194-E194,0),0)</f>
        <v>0</v>
      </c>
      <c r="M194" s="2" t="s">
        <v>272</v>
      </c>
      <c r="N194" s="2" t="s">
        <v>272</v>
      </c>
      <c r="O194" s="7" t="s">
        <v>272</v>
      </c>
      <c r="P194" s="7" t="s">
        <v>272</v>
      </c>
      <c r="Q194" s="7" t="s">
        <v>272</v>
      </c>
    </row>
    <row r="195" spans="1:17" ht="15" customHeight="1" x14ac:dyDescent="0.3">
      <c r="A195" s="20" t="s">
        <v>203</v>
      </c>
      <c r="B195" s="16">
        <v>0</v>
      </c>
      <c r="C195" s="2">
        <v>28.887</v>
      </c>
      <c r="D195" s="2">
        <v>0</v>
      </c>
      <c r="E195" s="2">
        <v>0</v>
      </c>
      <c r="F195" s="2">
        <v>0</v>
      </c>
      <c r="G195" s="2">
        <v>0</v>
      </c>
      <c r="H195" s="2">
        <v>0</v>
      </c>
      <c r="I195" s="2">
        <v>0</v>
      </c>
      <c r="J195" s="2">
        <f>IF(F195&gt;0,IF(B195&gt;0,F195-B195,0),0)</f>
        <v>0</v>
      </c>
      <c r="K195" s="2">
        <f>IF(H195&gt;0,IF(D195&gt;0,H195-D195,0),0)</f>
        <v>0</v>
      </c>
      <c r="L195" s="2">
        <f>IF(I195&gt;0,IF(E195&gt;0,I195-E195,0),0)</f>
        <v>0</v>
      </c>
      <c r="M195" s="2" t="s">
        <v>272</v>
      </c>
      <c r="N195" s="2" t="s">
        <v>272</v>
      </c>
      <c r="O195" s="7" t="s">
        <v>272</v>
      </c>
      <c r="P195" s="7" t="s">
        <v>272</v>
      </c>
      <c r="Q195" s="7" t="s">
        <v>272</v>
      </c>
    </row>
    <row r="196" spans="1:17" ht="15" customHeight="1" x14ac:dyDescent="0.3">
      <c r="A196" s="20" t="s">
        <v>204</v>
      </c>
      <c r="B196" s="16">
        <v>0</v>
      </c>
      <c r="C196" s="2">
        <v>33.01</v>
      </c>
      <c r="D196" s="2">
        <v>0</v>
      </c>
      <c r="E196" s="2">
        <v>0</v>
      </c>
      <c r="F196" s="2">
        <v>0</v>
      </c>
      <c r="G196" s="2">
        <v>0</v>
      </c>
      <c r="H196" s="2">
        <v>0</v>
      </c>
      <c r="I196" s="2">
        <v>0</v>
      </c>
      <c r="J196" s="2">
        <f>IF(F196&gt;0,IF(B196&gt;0,F196-B196,0),0)</f>
        <v>0</v>
      </c>
      <c r="K196" s="2">
        <f>IF(H196&gt;0,IF(D196&gt;0,H196-D196,0),0)</f>
        <v>0</v>
      </c>
      <c r="L196" s="2">
        <f>IF(I196&gt;0,IF(E196&gt;0,I196-E196,0),0)</f>
        <v>0</v>
      </c>
      <c r="M196" s="2" t="s">
        <v>272</v>
      </c>
      <c r="N196" s="2" t="s">
        <v>272</v>
      </c>
      <c r="O196" s="7" t="s">
        <v>272</v>
      </c>
      <c r="P196" s="7" t="s">
        <v>272</v>
      </c>
      <c r="Q196" s="7" t="s">
        <v>272</v>
      </c>
    </row>
    <row r="197" spans="1:17" ht="15" customHeight="1" x14ac:dyDescent="0.3">
      <c r="A197" s="20" t="s">
        <v>205</v>
      </c>
      <c r="B197" s="16">
        <v>0</v>
      </c>
      <c r="C197" s="2">
        <v>13.975</v>
      </c>
      <c r="D197" s="2">
        <v>0</v>
      </c>
      <c r="E197" s="2">
        <v>0</v>
      </c>
      <c r="F197" s="2">
        <v>0</v>
      </c>
      <c r="G197" s="2">
        <v>0</v>
      </c>
      <c r="H197" s="2">
        <v>0</v>
      </c>
      <c r="I197" s="2">
        <v>0</v>
      </c>
      <c r="J197" s="2">
        <f>IF(F197&gt;0,IF(B197&gt;0,F197-B197,0),0)</f>
        <v>0</v>
      </c>
      <c r="K197" s="2">
        <f>IF(H197&gt;0,IF(D197&gt;0,H197-D197,0),0)</f>
        <v>0</v>
      </c>
      <c r="L197" s="2">
        <f>IF(I197&gt;0,IF(E197&gt;0,I197-E197,0),0)</f>
        <v>0</v>
      </c>
      <c r="M197" s="2" t="s">
        <v>272</v>
      </c>
      <c r="N197" s="2" t="s">
        <v>272</v>
      </c>
      <c r="O197" s="7" t="s">
        <v>272</v>
      </c>
      <c r="P197" s="7" t="s">
        <v>272</v>
      </c>
      <c r="Q197" s="7" t="s">
        <v>272</v>
      </c>
    </row>
    <row r="198" spans="1:17" ht="15" customHeight="1" x14ac:dyDescent="0.3">
      <c r="A198" s="20" t="s">
        <v>206</v>
      </c>
      <c r="B198" s="16">
        <v>0</v>
      </c>
      <c r="C198" s="2">
        <v>27.428999999999998</v>
      </c>
      <c r="D198" s="2">
        <v>0</v>
      </c>
      <c r="E198" s="2">
        <v>0</v>
      </c>
      <c r="F198" s="2">
        <v>0</v>
      </c>
      <c r="G198" s="2">
        <v>0</v>
      </c>
      <c r="H198" s="2">
        <v>0</v>
      </c>
      <c r="I198" s="2">
        <v>0</v>
      </c>
      <c r="J198" s="2">
        <f>IF(F198&gt;0,IF(B198&gt;0,F198-B198,0),0)</f>
        <v>0</v>
      </c>
      <c r="K198" s="2">
        <f>IF(H198&gt;0,IF(D198&gt;0,H198-D198,0),0)</f>
        <v>0</v>
      </c>
      <c r="L198" s="2">
        <f>IF(I198&gt;0,IF(E198&gt;0,I198-E198,0),0)</f>
        <v>0</v>
      </c>
      <c r="M198" s="2" t="s">
        <v>272</v>
      </c>
      <c r="N198" s="2" t="s">
        <v>272</v>
      </c>
      <c r="O198" s="7" t="s">
        <v>273</v>
      </c>
      <c r="P198" s="7" t="s">
        <v>272</v>
      </c>
      <c r="Q198" s="7" t="s">
        <v>272</v>
      </c>
    </row>
    <row r="199" spans="1:17" ht="15" customHeight="1" x14ac:dyDescent="0.3">
      <c r="A199" s="20" t="s">
        <v>207</v>
      </c>
      <c r="B199" s="16">
        <v>0</v>
      </c>
      <c r="C199" s="2">
        <v>18.027000000000001</v>
      </c>
      <c r="D199" s="2">
        <v>0</v>
      </c>
      <c r="E199" s="2">
        <v>0</v>
      </c>
      <c r="F199" s="2">
        <v>0</v>
      </c>
      <c r="G199" s="2">
        <v>0</v>
      </c>
      <c r="H199" s="2">
        <v>0</v>
      </c>
      <c r="I199" s="2">
        <v>0</v>
      </c>
      <c r="J199" s="2">
        <f>IF(F199&gt;0,IF(B199&gt;0,F199-B199,0),0)</f>
        <v>0</v>
      </c>
      <c r="K199" s="2">
        <f>IF(H199&gt;0,IF(D199&gt;0,H199-D199,0),0)</f>
        <v>0</v>
      </c>
      <c r="L199" s="2">
        <f>IF(I199&gt;0,IF(E199&gt;0,I199-E199,0),0)</f>
        <v>0</v>
      </c>
      <c r="M199" s="2" t="s">
        <v>272</v>
      </c>
      <c r="N199" s="2" t="s">
        <v>272</v>
      </c>
      <c r="O199" s="7" t="s">
        <v>272</v>
      </c>
      <c r="P199" s="7" t="s">
        <v>272</v>
      </c>
      <c r="Q199" s="7" t="s">
        <v>272</v>
      </c>
    </row>
    <row r="200" spans="1:17" ht="15" customHeight="1" x14ac:dyDescent="0.3">
      <c r="A200" s="20" t="s">
        <v>208</v>
      </c>
      <c r="B200" s="16">
        <v>0</v>
      </c>
      <c r="C200" s="2">
        <v>19.027000000000001</v>
      </c>
      <c r="D200" s="2">
        <v>0</v>
      </c>
      <c r="E200" s="2">
        <v>0</v>
      </c>
      <c r="F200" s="2">
        <v>0</v>
      </c>
      <c r="G200" s="2">
        <v>0</v>
      </c>
      <c r="H200" s="2">
        <v>0</v>
      </c>
      <c r="I200" s="2">
        <v>0</v>
      </c>
      <c r="J200" s="2">
        <f>IF(F200&gt;0,IF(B200&gt;0,F200-B200,0),0)</f>
        <v>0</v>
      </c>
      <c r="K200" s="2">
        <f>IF(H200&gt;0,IF(D200&gt;0,H200-D200,0),0)</f>
        <v>0</v>
      </c>
      <c r="L200" s="2">
        <f>IF(I200&gt;0,IF(E200&gt;0,I200-E200,0),0)</f>
        <v>0</v>
      </c>
      <c r="M200" s="2" t="s">
        <v>272</v>
      </c>
      <c r="N200" s="2" t="s">
        <v>272</v>
      </c>
      <c r="O200" s="7" t="s">
        <v>272</v>
      </c>
      <c r="P200" s="7" t="s">
        <v>272</v>
      </c>
      <c r="Q200" s="7" t="s">
        <v>272</v>
      </c>
    </row>
    <row r="201" spans="1:17" ht="15" customHeight="1" x14ac:dyDescent="0.3">
      <c r="A201" s="20" t="s">
        <v>209</v>
      </c>
      <c r="B201" s="16">
        <v>0</v>
      </c>
      <c r="C201" s="2">
        <v>0</v>
      </c>
      <c r="D201" s="2">
        <v>0</v>
      </c>
      <c r="E201" s="2">
        <v>0</v>
      </c>
      <c r="F201" s="2">
        <v>0</v>
      </c>
      <c r="G201" s="2">
        <v>0</v>
      </c>
      <c r="H201" s="2">
        <v>0</v>
      </c>
      <c r="I201" s="2">
        <v>0</v>
      </c>
      <c r="J201" s="2">
        <f>IF(F201&gt;0,IF(B201&gt;0,F201-B201,0),0)</f>
        <v>0</v>
      </c>
      <c r="K201" s="2">
        <f>IF(H201&gt;0,IF(D201&gt;0,H201-D201,0),0)</f>
        <v>0</v>
      </c>
      <c r="L201" s="2">
        <f>IF(I201&gt;0,IF(E201&gt;0,I201-E201,0),0)</f>
        <v>0</v>
      </c>
      <c r="M201" s="2" t="s">
        <v>276</v>
      </c>
      <c r="N201" s="2"/>
      <c r="O201" s="7" t="s">
        <v>272</v>
      </c>
      <c r="P201" s="7" t="s">
        <v>272</v>
      </c>
      <c r="Q201" s="7" t="s">
        <v>272</v>
      </c>
    </row>
    <row r="202" spans="1:17" ht="15" customHeight="1" x14ac:dyDescent="0.3">
      <c r="A202" s="21" t="s">
        <v>210</v>
      </c>
      <c r="B202" s="16">
        <v>0</v>
      </c>
      <c r="C202" s="2">
        <v>0</v>
      </c>
      <c r="D202" s="2">
        <v>0</v>
      </c>
      <c r="E202" s="2">
        <v>0</v>
      </c>
      <c r="F202" s="2">
        <v>0</v>
      </c>
      <c r="G202" s="2">
        <v>0</v>
      </c>
      <c r="H202" s="2">
        <v>0</v>
      </c>
      <c r="I202" s="2">
        <v>0</v>
      </c>
      <c r="J202" s="2">
        <f>IF(F202&gt;0,IF(B202&gt;0,F202-B202,0),0)</f>
        <v>0</v>
      </c>
      <c r="K202" s="2">
        <f>IF(H202&gt;0,IF(D202&gt;0,H202-D202,0),0)</f>
        <v>0</v>
      </c>
      <c r="L202" s="2">
        <f>IF(I202&gt;0,IF(E202&gt;0,I202-E202,0),0)</f>
        <v>0</v>
      </c>
      <c r="M202" s="2" t="s">
        <v>276</v>
      </c>
      <c r="N202" s="2"/>
      <c r="O202" s="7" t="s">
        <v>272</v>
      </c>
      <c r="P202" s="7" t="s">
        <v>272</v>
      </c>
      <c r="Q202" s="7" t="s">
        <v>278</v>
      </c>
    </row>
    <row r="203" spans="1:17" ht="15" customHeight="1" x14ac:dyDescent="0.3">
      <c r="A203" s="20" t="s">
        <v>211</v>
      </c>
      <c r="B203" s="16">
        <v>0</v>
      </c>
      <c r="C203" s="2">
        <v>18.809000000000001</v>
      </c>
      <c r="D203" s="2">
        <v>0</v>
      </c>
      <c r="E203" s="2">
        <v>33.682000000000002</v>
      </c>
      <c r="F203" s="2">
        <v>0</v>
      </c>
      <c r="G203" s="2">
        <v>0</v>
      </c>
      <c r="H203" s="2">
        <v>0</v>
      </c>
      <c r="I203" s="2">
        <v>0</v>
      </c>
      <c r="J203" s="2">
        <f>IF(F203&gt;0,IF(B203&gt;0,F203-B203,0),0)</f>
        <v>0</v>
      </c>
      <c r="K203" s="2">
        <f>IF(H203&gt;0,IF(D203&gt;0,H203-D203,0),0)</f>
        <v>0</v>
      </c>
      <c r="L203" s="2">
        <f>IF(I203&gt;0,IF(E203&gt;0,I203-E203,0),0)</f>
        <v>0</v>
      </c>
      <c r="M203" s="2" t="s">
        <v>272</v>
      </c>
      <c r="N203" s="2" t="s">
        <v>272</v>
      </c>
      <c r="O203" s="7" t="s">
        <v>272</v>
      </c>
      <c r="P203" s="7" t="s">
        <v>272</v>
      </c>
      <c r="Q203" s="7" t="s">
        <v>272</v>
      </c>
    </row>
    <row r="204" spans="1:17" ht="15" customHeight="1" x14ac:dyDescent="0.3">
      <c r="A204" s="20" t="s">
        <v>212</v>
      </c>
      <c r="B204" s="16">
        <v>0</v>
      </c>
      <c r="C204" s="2">
        <v>22.073</v>
      </c>
      <c r="D204" s="2">
        <v>0</v>
      </c>
      <c r="E204" s="2">
        <v>0</v>
      </c>
      <c r="F204" s="2">
        <v>0</v>
      </c>
      <c r="G204" s="2">
        <v>0</v>
      </c>
      <c r="H204" s="2">
        <v>0</v>
      </c>
      <c r="I204" s="2">
        <v>0</v>
      </c>
      <c r="J204" s="2">
        <f>IF(F204&gt;0,IF(B204&gt;0,F204-B204,0),0)</f>
        <v>0</v>
      </c>
      <c r="K204" s="2">
        <f>IF(H204&gt;0,IF(D204&gt;0,H204-D204,0),0)</f>
        <v>0</v>
      </c>
      <c r="L204" s="2">
        <f>IF(I204&gt;0,IF(E204&gt;0,I204-E204,0),0)</f>
        <v>0</v>
      </c>
      <c r="M204" s="2" t="s">
        <v>272</v>
      </c>
      <c r="N204" s="2" t="s">
        <v>272</v>
      </c>
      <c r="O204" s="7" t="s">
        <v>272</v>
      </c>
      <c r="P204" s="7" t="s">
        <v>272</v>
      </c>
      <c r="Q204" s="7" t="s">
        <v>272</v>
      </c>
    </row>
    <row r="205" spans="1:17" ht="15" customHeight="1" x14ac:dyDescent="0.3">
      <c r="A205" s="19" t="s">
        <v>213</v>
      </c>
      <c r="B205" s="16">
        <v>26.867000000000001</v>
      </c>
      <c r="C205" s="2">
        <v>28.111000000000001</v>
      </c>
      <c r="D205" s="2">
        <v>0</v>
      </c>
      <c r="E205" s="2">
        <v>34.776000000000003</v>
      </c>
      <c r="F205" s="2">
        <v>0</v>
      </c>
      <c r="G205" s="2">
        <v>0</v>
      </c>
      <c r="H205" s="2">
        <v>0</v>
      </c>
      <c r="I205" s="2">
        <v>0</v>
      </c>
      <c r="J205" s="2">
        <f>IF(F205&gt;0,IF(B205&gt;0,F205-B205,0),0)</f>
        <v>0</v>
      </c>
      <c r="K205" s="2">
        <f>IF(H205&gt;0,IF(D205&gt;0,H205-D205,0),0)</f>
        <v>0</v>
      </c>
      <c r="L205" s="2">
        <f>IF(I205&gt;0,IF(E205&gt;0,I205-E205,0),0)</f>
        <v>0</v>
      </c>
      <c r="M205" s="2" t="s">
        <v>272</v>
      </c>
      <c r="N205" s="2" t="s">
        <v>272</v>
      </c>
      <c r="O205" s="7" t="s">
        <v>273</v>
      </c>
      <c r="P205" s="7" t="s">
        <v>272</v>
      </c>
      <c r="Q205" s="7" t="s">
        <v>272</v>
      </c>
    </row>
    <row r="206" spans="1:17" ht="15" customHeight="1" x14ac:dyDescent="0.3">
      <c r="A206" s="19" t="s">
        <v>214</v>
      </c>
      <c r="B206" s="16">
        <v>0</v>
      </c>
      <c r="C206" s="2">
        <v>23.44</v>
      </c>
      <c r="D206" s="2">
        <v>0</v>
      </c>
      <c r="E206" s="2">
        <v>0</v>
      </c>
      <c r="F206" s="2">
        <v>0</v>
      </c>
      <c r="G206" s="2">
        <v>0</v>
      </c>
      <c r="H206" s="2">
        <v>0</v>
      </c>
      <c r="I206" s="2">
        <v>0</v>
      </c>
      <c r="J206" s="2">
        <f>IF(F206&gt;0,IF(B206&gt;0,F206-B206,0),0)</f>
        <v>0</v>
      </c>
      <c r="K206" s="2">
        <f>IF(H206&gt;0,IF(D206&gt;0,H206-D206,0),0)</f>
        <v>0</v>
      </c>
      <c r="L206" s="2">
        <f>IF(I206&gt;0,IF(E206&gt;0,I206-E206,0),0)</f>
        <v>0</v>
      </c>
      <c r="M206" s="2" t="s">
        <v>272</v>
      </c>
      <c r="N206" s="2" t="s">
        <v>272</v>
      </c>
      <c r="O206" s="7" t="s">
        <v>272</v>
      </c>
      <c r="P206" s="7" t="s">
        <v>272</v>
      </c>
      <c r="Q206" s="7" t="s">
        <v>272</v>
      </c>
    </row>
    <row r="207" spans="1:17" ht="15" customHeight="1" x14ac:dyDescent="0.3">
      <c r="A207" s="20" t="s">
        <v>215</v>
      </c>
      <c r="B207" s="16">
        <v>0</v>
      </c>
      <c r="C207" s="2">
        <v>23.138000000000002</v>
      </c>
      <c r="D207" s="2">
        <v>0</v>
      </c>
      <c r="E207" s="2">
        <v>0</v>
      </c>
      <c r="F207" s="2">
        <v>0</v>
      </c>
      <c r="G207" s="2">
        <v>0</v>
      </c>
      <c r="H207" s="2">
        <v>0</v>
      </c>
      <c r="I207" s="2">
        <v>0</v>
      </c>
      <c r="J207" s="2">
        <f>IF(F207&gt;0,IF(B207&gt;0,F207-B207,0),0)</f>
        <v>0</v>
      </c>
      <c r="K207" s="2">
        <f>IF(H207&gt;0,IF(D207&gt;0,H207-D207,0),0)</f>
        <v>0</v>
      </c>
      <c r="L207" s="2">
        <f>IF(I207&gt;0,IF(E207&gt;0,I207-E207,0),0)</f>
        <v>0</v>
      </c>
      <c r="M207" s="2" t="s">
        <v>272</v>
      </c>
      <c r="N207" s="2" t="s">
        <v>272</v>
      </c>
      <c r="O207" s="7" t="s">
        <v>272</v>
      </c>
      <c r="P207" s="7" t="s">
        <v>272</v>
      </c>
      <c r="Q207" s="7" t="s">
        <v>272</v>
      </c>
    </row>
    <row r="208" spans="1:17" ht="15" customHeight="1" x14ac:dyDescent="0.3">
      <c r="A208" s="21" t="s">
        <v>216</v>
      </c>
      <c r="B208" s="16">
        <v>0</v>
      </c>
      <c r="C208" s="2">
        <v>0</v>
      </c>
      <c r="D208" s="2">
        <v>0</v>
      </c>
      <c r="E208" s="2">
        <v>0</v>
      </c>
      <c r="F208" s="2">
        <v>0</v>
      </c>
      <c r="G208" s="2">
        <v>0</v>
      </c>
      <c r="H208" s="2">
        <v>0</v>
      </c>
      <c r="I208" s="2">
        <v>0</v>
      </c>
      <c r="J208" s="2">
        <f>IF(F208&gt;0,IF(B208&gt;0,F208-B208,0),0)</f>
        <v>0</v>
      </c>
      <c r="K208" s="2">
        <f>IF(H208&gt;0,IF(D208&gt;0,H208-D208,0),0)</f>
        <v>0</v>
      </c>
      <c r="L208" s="2">
        <f>IF(I208&gt;0,IF(E208&gt;0,I208-E208,0),0)</f>
        <v>0</v>
      </c>
      <c r="M208" s="2" t="s">
        <v>276</v>
      </c>
      <c r="N208" s="2"/>
      <c r="O208" s="7" t="s">
        <v>273</v>
      </c>
      <c r="P208" s="7" t="s">
        <v>273</v>
      </c>
      <c r="Q208" s="7" t="s">
        <v>272</v>
      </c>
    </row>
    <row r="209" spans="1:17" ht="15" customHeight="1" x14ac:dyDescent="0.3">
      <c r="A209" s="20" t="s">
        <v>217</v>
      </c>
      <c r="B209" s="16">
        <v>0</v>
      </c>
      <c r="C209" s="2">
        <v>28.538</v>
      </c>
      <c r="D209" s="2">
        <v>0</v>
      </c>
      <c r="E209" s="2">
        <v>0</v>
      </c>
      <c r="F209" s="2">
        <v>0</v>
      </c>
      <c r="G209" s="2">
        <v>0</v>
      </c>
      <c r="H209" s="2">
        <v>0</v>
      </c>
      <c r="I209" s="2">
        <v>0</v>
      </c>
      <c r="J209" s="2">
        <f>IF(F209&gt;0,IF(B209&gt;0,F209-B209,0),0)</f>
        <v>0</v>
      </c>
      <c r="K209" s="2">
        <f>IF(H209&gt;0,IF(D209&gt;0,H209-D209,0),0)</f>
        <v>0</v>
      </c>
      <c r="L209" s="2">
        <f>IF(I209&gt;0,IF(E209&gt;0,I209-E209,0),0)</f>
        <v>0</v>
      </c>
      <c r="M209" s="2" t="s">
        <v>272</v>
      </c>
      <c r="N209" s="2" t="s">
        <v>272</v>
      </c>
      <c r="O209" s="7" t="s">
        <v>272</v>
      </c>
      <c r="P209" s="7" t="s">
        <v>272</v>
      </c>
      <c r="Q209" s="7" t="s">
        <v>272</v>
      </c>
    </row>
    <row r="210" spans="1:17" ht="15" customHeight="1" x14ac:dyDescent="0.3">
      <c r="A210" s="20" t="s">
        <v>218</v>
      </c>
      <c r="B210" s="16">
        <v>0</v>
      </c>
      <c r="C210" s="2">
        <v>20.757000000000001</v>
      </c>
      <c r="D210" s="2">
        <v>0</v>
      </c>
      <c r="E210" s="2">
        <v>0</v>
      </c>
      <c r="F210" s="2">
        <v>0</v>
      </c>
      <c r="G210" s="2">
        <v>0</v>
      </c>
      <c r="H210" s="2">
        <v>0</v>
      </c>
      <c r="I210" s="2">
        <v>0</v>
      </c>
      <c r="J210" s="2">
        <f>IF(F210&gt;0,IF(B210&gt;0,F210-B210,0),0)</f>
        <v>0</v>
      </c>
      <c r="K210" s="2">
        <f>IF(H210&gt;0,IF(D210&gt;0,H210-D210,0),0)</f>
        <v>0</v>
      </c>
      <c r="L210" s="2">
        <f>IF(I210&gt;0,IF(E210&gt;0,I210-E210,0),0)</f>
        <v>0</v>
      </c>
      <c r="M210" s="2" t="s">
        <v>272</v>
      </c>
      <c r="N210" s="2" t="s">
        <v>272</v>
      </c>
      <c r="O210" s="7" t="s">
        <v>272</v>
      </c>
      <c r="P210" s="7" t="s">
        <v>272</v>
      </c>
      <c r="Q210" s="7" t="s">
        <v>272</v>
      </c>
    </row>
    <row r="211" spans="1:17" ht="15" customHeight="1" x14ac:dyDescent="0.3">
      <c r="A211" s="20" t="s">
        <v>219</v>
      </c>
      <c r="B211" s="16">
        <v>0</v>
      </c>
      <c r="C211" s="2">
        <v>23.529</v>
      </c>
      <c r="D211" s="2">
        <v>0</v>
      </c>
      <c r="E211" s="2">
        <v>0</v>
      </c>
      <c r="F211" s="2">
        <v>0</v>
      </c>
      <c r="G211" s="2">
        <v>0</v>
      </c>
      <c r="H211" s="2">
        <v>0</v>
      </c>
      <c r="I211" s="2">
        <v>0</v>
      </c>
      <c r="J211" s="2">
        <f>IF(F211&gt;0,IF(B211&gt;0,F211-B211,0),0)</f>
        <v>0</v>
      </c>
      <c r="K211" s="2">
        <f>IF(H211&gt;0,IF(D211&gt;0,H211-D211,0),0)</f>
        <v>0</v>
      </c>
      <c r="L211" s="2">
        <f>IF(I211&gt;0,IF(E211&gt;0,I211-E211,0),0)</f>
        <v>0</v>
      </c>
      <c r="M211" s="2" t="s">
        <v>272</v>
      </c>
      <c r="N211" s="2" t="s">
        <v>272</v>
      </c>
      <c r="O211" s="7" t="s">
        <v>272</v>
      </c>
      <c r="P211" s="7" t="s">
        <v>272</v>
      </c>
      <c r="Q211" s="7" t="s">
        <v>272</v>
      </c>
    </row>
    <row r="212" spans="1:17" ht="15" customHeight="1" x14ac:dyDescent="0.3">
      <c r="A212" s="20" t="s">
        <v>220</v>
      </c>
      <c r="B212" s="16">
        <v>0</v>
      </c>
      <c r="C212" s="2">
        <v>31.103000000000002</v>
      </c>
      <c r="D212" s="2">
        <v>0</v>
      </c>
      <c r="E212" s="2">
        <v>0</v>
      </c>
      <c r="F212" s="2">
        <v>0</v>
      </c>
      <c r="G212" s="2">
        <v>0</v>
      </c>
      <c r="H212" s="2">
        <v>0</v>
      </c>
      <c r="I212" s="2">
        <v>0</v>
      </c>
      <c r="J212" s="2">
        <f>IF(F212&gt;0,IF(B212&gt;0,F212-B212,0),0)</f>
        <v>0</v>
      </c>
      <c r="K212" s="2">
        <f>IF(H212&gt;0,IF(D212&gt;0,H212-D212,0),0)</f>
        <v>0</v>
      </c>
      <c r="L212" s="2">
        <f>IF(I212&gt;0,IF(E212&gt;0,I212-E212,0),0)</f>
        <v>0</v>
      </c>
      <c r="M212" s="2" t="s">
        <v>272</v>
      </c>
      <c r="N212" s="2" t="s">
        <v>272</v>
      </c>
      <c r="O212" s="7" t="s">
        <v>272</v>
      </c>
      <c r="P212" s="7" t="s">
        <v>272</v>
      </c>
      <c r="Q212" s="7" t="s">
        <v>272</v>
      </c>
    </row>
    <row r="213" spans="1:17" ht="15" customHeight="1" x14ac:dyDescent="0.3">
      <c r="A213" s="20" t="s">
        <v>221</v>
      </c>
      <c r="B213" s="16">
        <v>0</v>
      </c>
      <c r="C213" s="2">
        <v>20.992999999999999</v>
      </c>
      <c r="D213" s="2">
        <v>0</v>
      </c>
      <c r="E213" s="2">
        <v>0</v>
      </c>
      <c r="F213" s="2">
        <v>0</v>
      </c>
      <c r="G213" s="2">
        <v>0</v>
      </c>
      <c r="H213" s="2">
        <v>0</v>
      </c>
      <c r="I213" s="2">
        <v>0</v>
      </c>
      <c r="J213" s="2">
        <f>IF(F213&gt;0,IF(B213&gt;0,F213-B213,0),0)</f>
        <v>0</v>
      </c>
      <c r="K213" s="2">
        <f>IF(H213&gt;0,IF(D213&gt;0,H213-D213,0),0)</f>
        <v>0</v>
      </c>
      <c r="L213" s="2">
        <f>IF(I213&gt;0,IF(E213&gt;0,I213-E213,0),0)</f>
        <v>0</v>
      </c>
      <c r="M213" s="2" t="s">
        <v>272</v>
      </c>
      <c r="N213" s="2" t="s">
        <v>272</v>
      </c>
      <c r="O213" s="7" t="s">
        <v>272</v>
      </c>
      <c r="P213" s="7" t="s">
        <v>272</v>
      </c>
      <c r="Q213" s="7" t="s">
        <v>272</v>
      </c>
    </row>
    <row r="214" spans="1:17" ht="15" customHeight="1" x14ac:dyDescent="0.3">
      <c r="A214" s="20" t="s">
        <v>222</v>
      </c>
      <c r="B214" s="16">
        <v>0</v>
      </c>
      <c r="C214" s="2">
        <v>23.251999999999999</v>
      </c>
      <c r="D214" s="2">
        <v>0</v>
      </c>
      <c r="E214" s="2">
        <v>0</v>
      </c>
      <c r="F214" s="2">
        <v>0</v>
      </c>
      <c r="G214" s="2">
        <v>0</v>
      </c>
      <c r="H214" s="2">
        <v>0</v>
      </c>
      <c r="I214" s="2">
        <v>0</v>
      </c>
      <c r="J214" s="2">
        <f>IF(F214&gt;0,IF(B214&gt;0,F214-B214,0),0)</f>
        <v>0</v>
      </c>
      <c r="K214" s="2">
        <f>IF(H214&gt;0,IF(D214&gt;0,H214-D214,0),0)</f>
        <v>0</v>
      </c>
      <c r="L214" s="2">
        <f>IF(I214&gt;0,IF(E214&gt;0,I214-E214,0),0)</f>
        <v>0</v>
      </c>
      <c r="M214" s="2" t="s">
        <v>272</v>
      </c>
      <c r="N214" s="2" t="s">
        <v>272</v>
      </c>
      <c r="O214" s="7" t="s">
        <v>272</v>
      </c>
      <c r="P214" s="7" t="s">
        <v>272</v>
      </c>
      <c r="Q214" s="7" t="s">
        <v>272</v>
      </c>
    </row>
    <row r="215" spans="1:17" ht="15" customHeight="1" x14ac:dyDescent="0.3">
      <c r="A215" s="20" t="s">
        <v>223</v>
      </c>
      <c r="B215" s="16">
        <v>0</v>
      </c>
      <c r="C215" s="2">
        <v>17.533000000000001</v>
      </c>
      <c r="D215" s="2">
        <v>0</v>
      </c>
      <c r="E215" s="2">
        <v>0</v>
      </c>
      <c r="F215" s="2">
        <v>0</v>
      </c>
      <c r="G215" s="2">
        <v>0</v>
      </c>
      <c r="H215" s="2">
        <v>0</v>
      </c>
      <c r="I215" s="2">
        <v>0</v>
      </c>
      <c r="J215" s="2">
        <f>IF(F215&gt;0,IF(B215&gt;0,F215-B215,0),0)</f>
        <v>0</v>
      </c>
      <c r="K215" s="2">
        <f>IF(H215&gt;0,IF(D215&gt;0,H215-D215,0),0)</f>
        <v>0</v>
      </c>
      <c r="L215" s="2">
        <f>IF(I215&gt;0,IF(E215&gt;0,I215-E215,0),0)</f>
        <v>0</v>
      </c>
      <c r="M215" s="2" t="s">
        <v>272</v>
      </c>
      <c r="N215" s="2" t="s">
        <v>272</v>
      </c>
      <c r="O215" s="7" t="s">
        <v>272</v>
      </c>
      <c r="P215" s="7" t="s">
        <v>272</v>
      </c>
      <c r="Q215" s="7" t="s">
        <v>272</v>
      </c>
    </row>
    <row r="216" spans="1:17" ht="15" customHeight="1" x14ac:dyDescent="0.3">
      <c r="A216" s="20" t="s">
        <v>224</v>
      </c>
      <c r="B216" s="16">
        <v>0</v>
      </c>
      <c r="C216" s="2">
        <v>23.814</v>
      </c>
      <c r="D216" s="2">
        <v>0</v>
      </c>
      <c r="E216" s="2">
        <v>0</v>
      </c>
      <c r="F216" s="2">
        <v>0</v>
      </c>
      <c r="G216" s="2">
        <v>0</v>
      </c>
      <c r="H216" s="2">
        <v>0</v>
      </c>
      <c r="I216" s="2">
        <v>0</v>
      </c>
      <c r="J216" s="2">
        <f>IF(F216&gt;0,IF(B216&gt;0,F216-B216,0),0)</f>
        <v>0</v>
      </c>
      <c r="K216" s="2">
        <f>IF(H216&gt;0,IF(D216&gt;0,H216-D216,0),0)</f>
        <v>0</v>
      </c>
      <c r="L216" s="2">
        <f>IF(I216&gt;0,IF(E216&gt;0,I216-E216,0),0)</f>
        <v>0</v>
      </c>
      <c r="M216" s="2" t="s">
        <v>272</v>
      </c>
      <c r="N216" s="2" t="s">
        <v>272</v>
      </c>
      <c r="O216" s="7" t="s">
        <v>272</v>
      </c>
      <c r="P216" s="7" t="s">
        <v>272</v>
      </c>
      <c r="Q216" s="7" t="s">
        <v>272</v>
      </c>
    </row>
    <row r="217" spans="1:17" ht="15" customHeight="1" x14ac:dyDescent="0.3">
      <c r="A217" s="20" t="s">
        <v>225</v>
      </c>
      <c r="B217" s="16">
        <v>0</v>
      </c>
      <c r="C217" s="2">
        <v>18.702000000000002</v>
      </c>
      <c r="D217" s="2">
        <v>0</v>
      </c>
      <c r="E217" s="2">
        <v>0</v>
      </c>
      <c r="F217" s="2">
        <v>0</v>
      </c>
      <c r="G217" s="2">
        <v>0</v>
      </c>
      <c r="H217" s="2">
        <v>0</v>
      </c>
      <c r="I217" s="2">
        <v>0</v>
      </c>
      <c r="J217" s="2">
        <f>IF(F217&gt;0,IF(B217&gt;0,F217-B217,0),0)</f>
        <v>0</v>
      </c>
      <c r="K217" s="2">
        <f>IF(H217&gt;0,IF(D217&gt;0,H217-D217,0),0)</f>
        <v>0</v>
      </c>
      <c r="L217" s="2">
        <f>IF(I217&gt;0,IF(E217&gt;0,I217-E217,0),0)</f>
        <v>0</v>
      </c>
      <c r="M217" s="2" t="s">
        <v>272</v>
      </c>
      <c r="N217" s="2" t="s">
        <v>272</v>
      </c>
      <c r="O217" s="7" t="s">
        <v>273</v>
      </c>
      <c r="P217" s="7" t="s">
        <v>272</v>
      </c>
      <c r="Q217" s="7" t="s">
        <v>272</v>
      </c>
    </row>
    <row r="218" spans="1:17" ht="15" customHeight="1" x14ac:dyDescent="0.3">
      <c r="A218" s="20" t="s">
        <v>226</v>
      </c>
      <c r="B218" s="16">
        <v>0</v>
      </c>
      <c r="C218" s="2">
        <v>17.548999999999999</v>
      </c>
      <c r="D218" s="2">
        <v>0</v>
      </c>
      <c r="E218" s="2">
        <v>0</v>
      </c>
      <c r="F218" s="2">
        <v>0</v>
      </c>
      <c r="G218" s="2">
        <v>0</v>
      </c>
      <c r="H218" s="2">
        <v>0</v>
      </c>
      <c r="I218" s="2">
        <v>0</v>
      </c>
      <c r="J218" s="2">
        <f>IF(F218&gt;0,IF(B218&gt;0,F218-B218,0),0)</f>
        <v>0</v>
      </c>
      <c r="K218" s="2">
        <f>IF(H218&gt;0,IF(D218&gt;0,H218-D218,0),0)</f>
        <v>0</v>
      </c>
      <c r="L218" s="2">
        <f>IF(I218&gt;0,IF(E218&gt;0,I218-E218,0),0)</f>
        <v>0</v>
      </c>
      <c r="M218" s="2" t="s">
        <v>272</v>
      </c>
      <c r="N218" s="2" t="s">
        <v>272</v>
      </c>
      <c r="O218" s="7" t="s">
        <v>272</v>
      </c>
      <c r="P218" s="7" t="s">
        <v>272</v>
      </c>
      <c r="Q218" s="7" t="s">
        <v>272</v>
      </c>
    </row>
    <row r="219" spans="1:17" ht="15" customHeight="1" x14ac:dyDescent="0.3">
      <c r="A219" s="20" t="s">
        <v>227</v>
      </c>
      <c r="B219" s="16">
        <v>0</v>
      </c>
      <c r="C219" s="2">
        <v>19.306999999999999</v>
      </c>
      <c r="D219" s="2">
        <v>0</v>
      </c>
      <c r="E219" s="2">
        <v>0</v>
      </c>
      <c r="F219" s="2">
        <v>0</v>
      </c>
      <c r="G219" s="2">
        <v>0</v>
      </c>
      <c r="H219" s="2">
        <v>0</v>
      </c>
      <c r="I219" s="2">
        <v>0</v>
      </c>
      <c r="J219" s="2">
        <f>IF(F219&gt;0,IF(B219&gt;0,F219-B219,0),0)</f>
        <v>0</v>
      </c>
      <c r="K219" s="2">
        <f>IF(H219&gt;0,IF(D219&gt;0,H219-D219,0),0)</f>
        <v>0</v>
      </c>
      <c r="L219" s="2">
        <f>IF(I219&gt;0,IF(E219&gt;0,I219-E219,0),0)</f>
        <v>0</v>
      </c>
      <c r="M219" s="2" t="s">
        <v>272</v>
      </c>
      <c r="N219" s="2" t="s">
        <v>272</v>
      </c>
      <c r="O219" s="7" t="s">
        <v>272</v>
      </c>
      <c r="P219" s="7" t="s">
        <v>272</v>
      </c>
      <c r="Q219" s="7" t="s">
        <v>272</v>
      </c>
    </row>
    <row r="220" spans="1:17" ht="15" customHeight="1" x14ac:dyDescent="0.3">
      <c r="A220" s="20" t="s">
        <v>228</v>
      </c>
      <c r="B220" s="16">
        <v>0</v>
      </c>
      <c r="C220" s="2">
        <v>20.913</v>
      </c>
      <c r="D220" s="2">
        <v>0</v>
      </c>
      <c r="E220" s="2">
        <v>0</v>
      </c>
      <c r="F220" s="2">
        <v>0</v>
      </c>
      <c r="G220" s="2">
        <v>34.762999999999998</v>
      </c>
      <c r="H220" s="2">
        <v>0</v>
      </c>
      <c r="I220" s="2">
        <v>0</v>
      </c>
      <c r="J220" s="2">
        <f>IF(F220&gt;0,IF(B220&gt;0,F220-B220,0),0)</f>
        <v>0</v>
      </c>
      <c r="K220" s="2">
        <f>IF(H220&gt;0,IF(D220&gt;0,H220-D220,0),0)</f>
        <v>0</v>
      </c>
      <c r="L220" s="2">
        <f>IF(I220&gt;0,IF(E220&gt;0,I220-E220,0),0)</f>
        <v>0</v>
      </c>
      <c r="M220" s="2" t="s">
        <v>272</v>
      </c>
      <c r="N220" s="2" t="s">
        <v>272</v>
      </c>
      <c r="O220" s="7" t="s">
        <v>272</v>
      </c>
      <c r="P220" s="7" t="s">
        <v>272</v>
      </c>
      <c r="Q220" s="7" t="s">
        <v>272</v>
      </c>
    </row>
    <row r="221" spans="1:17" ht="15" customHeight="1" x14ac:dyDescent="0.3">
      <c r="A221" s="20" t="s">
        <v>229</v>
      </c>
      <c r="B221" s="16">
        <v>0</v>
      </c>
      <c r="C221" s="2">
        <v>15.159000000000001</v>
      </c>
      <c r="D221" s="2">
        <v>0</v>
      </c>
      <c r="E221" s="2">
        <v>0</v>
      </c>
      <c r="F221" s="2">
        <v>0</v>
      </c>
      <c r="G221" s="2">
        <v>0</v>
      </c>
      <c r="H221" s="2">
        <v>0</v>
      </c>
      <c r="I221" s="2">
        <v>0</v>
      </c>
      <c r="J221" s="2">
        <f>IF(F221&gt;0,IF(B221&gt;0,F221-B221,0),0)</f>
        <v>0</v>
      </c>
      <c r="K221" s="2">
        <f>IF(H221&gt;0,IF(D221&gt;0,H221-D221,0),0)</f>
        <v>0</v>
      </c>
      <c r="L221" s="2">
        <f>IF(I221&gt;0,IF(E221&gt;0,I221-E221,0),0)</f>
        <v>0</v>
      </c>
      <c r="M221" s="2" t="s">
        <v>272</v>
      </c>
      <c r="N221" s="2" t="s">
        <v>272</v>
      </c>
      <c r="O221" s="7" t="s">
        <v>272</v>
      </c>
      <c r="P221" s="7" t="s">
        <v>272</v>
      </c>
      <c r="Q221" s="7" t="s">
        <v>272</v>
      </c>
    </row>
    <row r="222" spans="1:17" ht="15" customHeight="1" x14ac:dyDescent="0.3">
      <c r="A222" s="20" t="s">
        <v>230</v>
      </c>
      <c r="B222" s="16">
        <v>0</v>
      </c>
      <c r="C222" s="2">
        <v>28.207000000000001</v>
      </c>
      <c r="D222" s="2">
        <v>0</v>
      </c>
      <c r="E222" s="2">
        <v>0</v>
      </c>
      <c r="F222" s="2">
        <v>0</v>
      </c>
      <c r="G222" s="2">
        <v>0</v>
      </c>
      <c r="H222" s="2">
        <v>0</v>
      </c>
      <c r="I222" s="2">
        <v>0</v>
      </c>
      <c r="J222" s="2">
        <f>IF(F222&gt;0,IF(B222&gt;0,F222-B222,0),0)</f>
        <v>0</v>
      </c>
      <c r="K222" s="2">
        <f>IF(H222&gt;0,IF(D222&gt;0,H222-D222,0),0)</f>
        <v>0</v>
      </c>
      <c r="L222" s="2">
        <f>IF(I222&gt;0,IF(E222&gt;0,I222-E222,0),0)</f>
        <v>0</v>
      </c>
      <c r="M222" s="2" t="s">
        <v>272</v>
      </c>
      <c r="N222" s="2" t="s">
        <v>272</v>
      </c>
      <c r="O222" s="7" t="s">
        <v>272</v>
      </c>
      <c r="P222" s="7" t="s">
        <v>272</v>
      </c>
      <c r="Q222" s="7" t="s">
        <v>272</v>
      </c>
    </row>
    <row r="223" spans="1:17" ht="15" customHeight="1" x14ac:dyDescent="0.3">
      <c r="A223" s="20" t="s">
        <v>231</v>
      </c>
      <c r="B223" s="16">
        <v>0</v>
      </c>
      <c r="C223" s="2">
        <v>17.317</v>
      </c>
      <c r="D223" s="2">
        <v>0</v>
      </c>
      <c r="E223" s="2">
        <v>0</v>
      </c>
      <c r="F223" s="2">
        <v>0</v>
      </c>
      <c r="G223" s="2">
        <v>0</v>
      </c>
      <c r="H223" s="2">
        <v>0</v>
      </c>
      <c r="I223" s="2">
        <v>0</v>
      </c>
      <c r="J223" s="2">
        <f>IF(F223&gt;0,IF(B223&gt;0,F223-B223,0),0)</f>
        <v>0</v>
      </c>
      <c r="K223" s="2">
        <f>IF(H223&gt;0,IF(D223&gt;0,H223-D223,0),0)</f>
        <v>0</v>
      </c>
      <c r="L223" s="2">
        <f>IF(I223&gt;0,IF(E223&gt;0,I223-E223,0),0)</f>
        <v>0</v>
      </c>
      <c r="M223" s="2" t="s">
        <v>272</v>
      </c>
      <c r="N223" s="2" t="s">
        <v>272</v>
      </c>
      <c r="O223" s="7" t="s">
        <v>272</v>
      </c>
      <c r="P223" s="7" t="s">
        <v>272</v>
      </c>
      <c r="Q223" s="7" t="s">
        <v>272</v>
      </c>
    </row>
    <row r="224" spans="1:17" ht="15" customHeight="1" x14ac:dyDescent="0.3">
      <c r="A224" s="20" t="s">
        <v>232</v>
      </c>
      <c r="B224" s="16">
        <v>0</v>
      </c>
      <c r="C224" s="2">
        <v>15.292999999999999</v>
      </c>
      <c r="D224" s="2">
        <v>0</v>
      </c>
      <c r="E224" s="2">
        <v>0</v>
      </c>
      <c r="F224" s="2">
        <v>0</v>
      </c>
      <c r="G224" s="2">
        <v>0</v>
      </c>
      <c r="H224" s="2">
        <v>0</v>
      </c>
      <c r="I224" s="2">
        <v>0</v>
      </c>
      <c r="J224" s="2">
        <f>IF(F224&gt;0,IF(B224&gt;0,F224-B224,0),0)</f>
        <v>0</v>
      </c>
      <c r="K224" s="2">
        <f>IF(H224&gt;0,IF(D224&gt;0,H224-D224,0),0)</f>
        <v>0</v>
      </c>
      <c r="L224" s="2">
        <f>IF(I224&gt;0,IF(E224&gt;0,I224-E224,0),0)</f>
        <v>0</v>
      </c>
      <c r="M224" s="2" t="s">
        <v>272</v>
      </c>
      <c r="N224" s="2" t="s">
        <v>272</v>
      </c>
      <c r="O224" s="7" t="s">
        <v>272</v>
      </c>
      <c r="P224" s="7" t="s">
        <v>272</v>
      </c>
      <c r="Q224" s="7" t="s">
        <v>272</v>
      </c>
    </row>
    <row r="225" spans="1:17" ht="15" customHeight="1" x14ac:dyDescent="0.3">
      <c r="A225" s="20" t="s">
        <v>233</v>
      </c>
      <c r="B225" s="16">
        <v>0</v>
      </c>
      <c r="C225" s="2">
        <v>13.956</v>
      </c>
      <c r="D225" s="2">
        <v>0</v>
      </c>
      <c r="E225" s="2">
        <v>0</v>
      </c>
      <c r="F225" s="2">
        <v>0</v>
      </c>
      <c r="G225" s="2">
        <v>0</v>
      </c>
      <c r="H225" s="2">
        <v>0</v>
      </c>
      <c r="I225" s="2">
        <v>0</v>
      </c>
      <c r="J225" s="2">
        <f>IF(F225&gt;0,IF(B225&gt;0,F225-B225,0),0)</f>
        <v>0</v>
      </c>
      <c r="K225" s="2">
        <f>IF(H225&gt;0,IF(D225&gt;0,H225-D225,0),0)</f>
        <v>0</v>
      </c>
      <c r="L225" s="2">
        <f>IF(I225&gt;0,IF(E225&gt;0,I225-E225,0),0)</f>
        <v>0</v>
      </c>
      <c r="M225" s="2" t="s">
        <v>272</v>
      </c>
      <c r="N225" s="2" t="s">
        <v>272</v>
      </c>
      <c r="O225" s="7" t="s">
        <v>272</v>
      </c>
      <c r="P225" s="7" t="s">
        <v>272</v>
      </c>
      <c r="Q225" s="7" t="s">
        <v>272</v>
      </c>
    </row>
    <row r="226" spans="1:17" ht="15" customHeight="1" x14ac:dyDescent="0.3">
      <c r="A226" s="20" t="s">
        <v>234</v>
      </c>
      <c r="B226" s="16">
        <v>0</v>
      </c>
      <c r="C226" s="2">
        <v>18.925000000000001</v>
      </c>
      <c r="D226" s="2">
        <v>0</v>
      </c>
      <c r="E226" s="2">
        <v>0</v>
      </c>
      <c r="F226" s="2">
        <v>0</v>
      </c>
      <c r="G226" s="2">
        <v>0</v>
      </c>
      <c r="H226" s="2">
        <v>0</v>
      </c>
      <c r="I226" s="2">
        <v>0</v>
      </c>
      <c r="J226" s="2">
        <f>IF(F226&gt;0,IF(B226&gt;0,F226-B226,0),0)</f>
        <v>0</v>
      </c>
      <c r="K226" s="2">
        <f>IF(H226&gt;0,IF(D226&gt;0,H226-D226,0),0)</f>
        <v>0</v>
      </c>
      <c r="L226" s="2">
        <f>IF(I226&gt;0,IF(E226&gt;0,I226-E226,0),0)</f>
        <v>0</v>
      </c>
      <c r="M226" s="2" t="s">
        <v>272</v>
      </c>
      <c r="N226" s="2" t="s">
        <v>272</v>
      </c>
      <c r="O226" s="7" t="s">
        <v>272</v>
      </c>
      <c r="P226" s="7" t="s">
        <v>272</v>
      </c>
      <c r="Q226" s="7" t="s">
        <v>272</v>
      </c>
    </row>
    <row r="227" spans="1:17" ht="15" customHeight="1" x14ac:dyDescent="0.3">
      <c r="A227" s="20" t="s">
        <v>235</v>
      </c>
      <c r="B227" s="16">
        <v>0</v>
      </c>
      <c r="C227" s="2">
        <v>11.1</v>
      </c>
      <c r="D227" s="2">
        <v>0</v>
      </c>
      <c r="E227" s="2">
        <v>0</v>
      </c>
      <c r="F227" s="2">
        <v>0</v>
      </c>
      <c r="G227" s="2">
        <v>0</v>
      </c>
      <c r="H227" s="2">
        <v>0</v>
      </c>
      <c r="I227" s="2">
        <v>0</v>
      </c>
      <c r="J227" s="2">
        <f>IF(F227&gt;0,IF(B227&gt;0,F227-B227,0),0)</f>
        <v>0</v>
      </c>
      <c r="K227" s="2">
        <f>IF(H227&gt;0,IF(D227&gt;0,H227-D227,0),0)</f>
        <v>0</v>
      </c>
      <c r="L227" s="2">
        <f>IF(I227&gt;0,IF(E227&gt;0,I227-E227,0),0)</f>
        <v>0</v>
      </c>
      <c r="M227" s="2" t="s">
        <v>272</v>
      </c>
      <c r="N227" s="2" t="s">
        <v>272</v>
      </c>
      <c r="O227" s="7" t="s">
        <v>272</v>
      </c>
      <c r="P227" s="7" t="s">
        <v>272</v>
      </c>
      <c r="Q227" s="7" t="s">
        <v>272</v>
      </c>
    </row>
    <row r="228" spans="1:17" x14ac:dyDescent="0.3">
      <c r="A228" s="20" t="s">
        <v>236</v>
      </c>
      <c r="B228" s="16">
        <v>0</v>
      </c>
      <c r="C228" s="2">
        <v>23.314</v>
      </c>
      <c r="D228" s="2">
        <v>0</v>
      </c>
      <c r="E228" s="2">
        <v>0</v>
      </c>
      <c r="F228" s="2">
        <v>0</v>
      </c>
      <c r="G228" s="2">
        <v>33.436</v>
      </c>
      <c r="H228" s="2">
        <v>0</v>
      </c>
      <c r="I228" s="2">
        <v>0</v>
      </c>
      <c r="J228" s="2">
        <f>IF(F228&gt;0,IF(B228&gt;0,F228-B228,0),0)</f>
        <v>0</v>
      </c>
      <c r="K228" s="2">
        <f>IF(H228&gt;0,IF(D228&gt;0,H228-D228,0),0)</f>
        <v>0</v>
      </c>
      <c r="L228" s="2">
        <f>IF(I228&gt;0,IF(E228&gt;0,I228-E228,0),0)</f>
        <v>0</v>
      </c>
      <c r="M228" s="2" t="s">
        <v>272</v>
      </c>
      <c r="N228" s="2" t="s">
        <v>272</v>
      </c>
      <c r="O228" s="7" t="s">
        <v>272</v>
      </c>
      <c r="P228" s="7" t="s">
        <v>272</v>
      </c>
      <c r="Q228" s="7" t="s">
        <v>272</v>
      </c>
    </row>
    <row r="229" spans="1:17" ht="15" customHeight="1" x14ac:dyDescent="0.3">
      <c r="A229" s="20" t="s">
        <v>237</v>
      </c>
      <c r="B229" s="16">
        <v>0</v>
      </c>
      <c r="C229" s="2">
        <v>23.507999999999999</v>
      </c>
      <c r="D229" s="2">
        <v>0</v>
      </c>
      <c r="E229" s="2">
        <v>0</v>
      </c>
      <c r="F229" s="2">
        <v>0</v>
      </c>
      <c r="G229" s="2">
        <v>0</v>
      </c>
      <c r="H229" s="2">
        <v>0</v>
      </c>
      <c r="I229" s="2">
        <v>0</v>
      </c>
      <c r="J229" s="2">
        <f>IF(F229&gt;0,IF(B229&gt;0,F229-B229,0),0)</f>
        <v>0</v>
      </c>
      <c r="K229" s="2">
        <f>IF(H229&gt;0,IF(D229&gt;0,H229-D229,0),0)</f>
        <v>0</v>
      </c>
      <c r="L229" s="2">
        <f>IF(I229&gt;0,IF(E229&gt;0,I229-E229,0),0)</f>
        <v>0</v>
      </c>
      <c r="M229" s="2" t="s">
        <v>272</v>
      </c>
      <c r="N229" s="2" t="s">
        <v>272</v>
      </c>
      <c r="O229" s="7" t="s">
        <v>272</v>
      </c>
      <c r="P229" s="7" t="s">
        <v>272</v>
      </c>
      <c r="Q229" s="7" t="s">
        <v>272</v>
      </c>
    </row>
    <row r="230" spans="1:17" ht="15" customHeight="1" x14ac:dyDescent="0.3">
      <c r="A230" s="20" t="s">
        <v>238</v>
      </c>
      <c r="B230" s="16">
        <v>0</v>
      </c>
      <c r="C230" s="2">
        <v>0</v>
      </c>
      <c r="D230" s="2">
        <v>0</v>
      </c>
      <c r="E230" s="2">
        <v>0</v>
      </c>
      <c r="F230" s="2">
        <v>0</v>
      </c>
      <c r="G230" s="2">
        <v>0</v>
      </c>
      <c r="H230" s="2">
        <v>0</v>
      </c>
      <c r="I230" s="2">
        <v>0</v>
      </c>
      <c r="J230" s="2">
        <f>IF(F230&gt;0,IF(B230&gt;0,F230-B230,0),0)</f>
        <v>0</v>
      </c>
      <c r="K230" s="2">
        <f>IF(H230&gt;0,IF(D230&gt;0,H230-D230,0),0)</f>
        <v>0</v>
      </c>
      <c r="L230" s="2">
        <f>IF(I230&gt;0,IF(E230&gt;0,I230-E230,0),0)</f>
        <v>0</v>
      </c>
      <c r="M230" s="2" t="s">
        <v>276</v>
      </c>
      <c r="N230" s="2"/>
      <c r="O230" s="7" t="s">
        <v>272</v>
      </c>
      <c r="P230" s="7" t="s">
        <v>272</v>
      </c>
      <c r="Q230" s="7" t="s">
        <v>272</v>
      </c>
    </row>
    <row r="231" spans="1:17" ht="15" customHeight="1" x14ac:dyDescent="0.3">
      <c r="A231" s="20" t="s">
        <v>239</v>
      </c>
      <c r="B231" s="16">
        <v>0</v>
      </c>
      <c r="C231" s="2">
        <v>15.654</v>
      </c>
      <c r="D231" s="2">
        <v>0</v>
      </c>
      <c r="E231" s="2">
        <v>0</v>
      </c>
      <c r="F231" s="2">
        <v>0</v>
      </c>
      <c r="G231" s="2">
        <v>0</v>
      </c>
      <c r="H231" s="2">
        <v>0</v>
      </c>
      <c r="I231" s="2">
        <v>0</v>
      </c>
      <c r="J231" s="2">
        <f>IF(F231&gt;0,IF(B231&gt;0,F231-B231,0),0)</f>
        <v>0</v>
      </c>
      <c r="K231" s="2">
        <f>IF(H231&gt;0,IF(D231&gt;0,H231-D231,0),0)</f>
        <v>0</v>
      </c>
      <c r="L231" s="2">
        <f>IF(I231&gt;0,IF(E231&gt;0,I231-E231,0),0)</f>
        <v>0</v>
      </c>
      <c r="M231" s="2" t="s">
        <v>272</v>
      </c>
      <c r="N231" s="2" t="s">
        <v>272</v>
      </c>
      <c r="O231" s="7" t="s">
        <v>272</v>
      </c>
      <c r="P231" s="7" t="s">
        <v>272</v>
      </c>
      <c r="Q231" s="7" t="s">
        <v>272</v>
      </c>
    </row>
    <row r="232" spans="1:17" ht="15" customHeight="1" x14ac:dyDescent="0.3">
      <c r="A232" s="20" t="s">
        <v>240</v>
      </c>
      <c r="B232" s="16">
        <v>0</v>
      </c>
      <c r="C232" s="2">
        <v>12.316000000000001</v>
      </c>
      <c r="D232" s="2">
        <v>0</v>
      </c>
      <c r="E232" s="2">
        <v>0</v>
      </c>
      <c r="F232" s="2">
        <v>0</v>
      </c>
      <c r="G232" s="2">
        <v>0</v>
      </c>
      <c r="H232" s="2">
        <v>0</v>
      </c>
      <c r="I232" s="2">
        <v>0</v>
      </c>
      <c r="J232" s="2">
        <f>IF(F232&gt;0,IF(B232&gt;0,F232-B232,0),0)</f>
        <v>0</v>
      </c>
      <c r="K232" s="2">
        <f>IF(H232&gt;0,IF(D232&gt;0,H232-D232,0),0)</f>
        <v>0</v>
      </c>
      <c r="L232" s="2">
        <f>IF(I232&gt;0,IF(E232&gt;0,I232-E232,0),0)</f>
        <v>0</v>
      </c>
      <c r="M232" s="2" t="s">
        <v>272</v>
      </c>
      <c r="N232" s="2" t="s">
        <v>272</v>
      </c>
      <c r="O232" s="7" t="s">
        <v>272</v>
      </c>
      <c r="P232" s="7" t="s">
        <v>272</v>
      </c>
      <c r="Q232" s="7" t="s">
        <v>272</v>
      </c>
    </row>
    <row r="233" spans="1:17" ht="15" customHeight="1" x14ac:dyDescent="0.3">
      <c r="A233" s="20" t="s">
        <v>241</v>
      </c>
      <c r="B233" s="16">
        <v>0</v>
      </c>
      <c r="C233" s="2">
        <v>10.534000000000001</v>
      </c>
      <c r="D233" s="2">
        <v>0</v>
      </c>
      <c r="E233" s="2">
        <v>0</v>
      </c>
      <c r="F233" s="2">
        <v>0</v>
      </c>
      <c r="G233" s="2">
        <v>0</v>
      </c>
      <c r="H233" s="2">
        <v>0</v>
      </c>
      <c r="I233" s="2">
        <v>0</v>
      </c>
      <c r="J233" s="2">
        <f>IF(F233&gt;0,IF(B233&gt;0,F233-B233,0),0)</f>
        <v>0</v>
      </c>
      <c r="K233" s="2">
        <f>IF(H233&gt;0,IF(D233&gt;0,H233-D233,0),0)</f>
        <v>0</v>
      </c>
      <c r="L233" s="2">
        <f>IF(I233&gt;0,IF(E233&gt;0,I233-E233,0),0)</f>
        <v>0</v>
      </c>
      <c r="M233" s="2" t="s">
        <v>272</v>
      </c>
      <c r="N233" s="2" t="s">
        <v>272</v>
      </c>
      <c r="O233" s="7" t="s">
        <v>272</v>
      </c>
      <c r="P233" s="7" t="s">
        <v>272</v>
      </c>
      <c r="Q233" s="7" t="s">
        <v>272</v>
      </c>
    </row>
    <row r="234" spans="1:17" ht="15" customHeight="1" x14ac:dyDescent="0.3">
      <c r="A234" s="20" t="s">
        <v>242</v>
      </c>
      <c r="B234" s="16">
        <v>0</v>
      </c>
      <c r="C234" s="2">
        <v>0</v>
      </c>
      <c r="D234" s="2">
        <v>0</v>
      </c>
      <c r="E234" s="2">
        <v>0</v>
      </c>
      <c r="F234" s="2">
        <v>0</v>
      </c>
      <c r="G234" s="2">
        <v>0</v>
      </c>
      <c r="H234" s="2">
        <v>0</v>
      </c>
      <c r="I234" s="2">
        <v>0</v>
      </c>
      <c r="J234" s="2">
        <f>IF(F234&gt;0,IF(B234&gt;0,F234-B234,0),0)</f>
        <v>0</v>
      </c>
      <c r="K234" s="2">
        <f>IF(H234&gt;0,IF(D234&gt;0,H234-D234,0),0)</f>
        <v>0</v>
      </c>
      <c r="L234" s="2">
        <f>IF(I234&gt;0,IF(E234&gt;0,I234-E234,0),0)</f>
        <v>0</v>
      </c>
      <c r="M234" s="2" t="s">
        <v>276</v>
      </c>
      <c r="N234" s="2"/>
      <c r="O234" s="7" t="s">
        <v>272</v>
      </c>
      <c r="P234" s="7" t="s">
        <v>272</v>
      </c>
      <c r="Q234" s="7" t="s">
        <v>272</v>
      </c>
    </row>
    <row r="235" spans="1:17" ht="15" customHeight="1" x14ac:dyDescent="0.3">
      <c r="A235" s="20" t="s">
        <v>243</v>
      </c>
      <c r="B235" s="16">
        <v>0</v>
      </c>
      <c r="C235" s="2">
        <v>21.48</v>
      </c>
      <c r="D235" s="2">
        <v>0</v>
      </c>
      <c r="E235" s="2">
        <v>0</v>
      </c>
      <c r="F235" s="2">
        <v>0</v>
      </c>
      <c r="G235" s="2">
        <v>0</v>
      </c>
      <c r="H235" s="2">
        <v>0</v>
      </c>
      <c r="I235" s="2">
        <v>0</v>
      </c>
      <c r="J235" s="2">
        <f>IF(F235&gt;0,IF(B235&gt;0,F235-B235,0),0)</f>
        <v>0</v>
      </c>
      <c r="K235" s="2">
        <f>IF(H235&gt;0,IF(D235&gt;0,H235-D235,0),0)</f>
        <v>0</v>
      </c>
      <c r="L235" s="2">
        <f>IF(I235&gt;0,IF(E235&gt;0,I235-E235,0),0)</f>
        <v>0</v>
      </c>
      <c r="M235" s="2" t="s">
        <v>272</v>
      </c>
      <c r="N235" s="2" t="s">
        <v>272</v>
      </c>
      <c r="O235" s="7" t="s">
        <v>272</v>
      </c>
      <c r="P235" s="7" t="s">
        <v>272</v>
      </c>
      <c r="Q235" s="7" t="s">
        <v>272</v>
      </c>
    </row>
    <row r="236" spans="1:17" ht="15" customHeight="1" x14ac:dyDescent="0.3">
      <c r="A236" s="20" t="s">
        <v>244</v>
      </c>
      <c r="B236" s="16">
        <v>0</v>
      </c>
      <c r="C236" s="2">
        <v>15.683</v>
      </c>
      <c r="D236" s="2">
        <v>0</v>
      </c>
      <c r="E236" s="2">
        <v>0</v>
      </c>
      <c r="F236" s="2">
        <v>0</v>
      </c>
      <c r="G236" s="2">
        <v>0</v>
      </c>
      <c r="H236" s="2">
        <v>0</v>
      </c>
      <c r="I236" s="2">
        <v>0</v>
      </c>
      <c r="J236" s="2">
        <f>IF(F236&gt;0,IF(B236&gt;0,F236-B236,0),0)</f>
        <v>0</v>
      </c>
      <c r="K236" s="2">
        <f>IF(H236&gt;0,IF(D236&gt;0,H236-D236,0),0)</f>
        <v>0</v>
      </c>
      <c r="L236" s="2">
        <f>IF(I236&gt;0,IF(E236&gt;0,I236-E236,0),0)</f>
        <v>0</v>
      </c>
      <c r="M236" s="2" t="s">
        <v>272</v>
      </c>
      <c r="N236" s="2" t="s">
        <v>272</v>
      </c>
      <c r="O236" s="7" t="s">
        <v>272</v>
      </c>
      <c r="P236" s="7" t="s">
        <v>272</v>
      </c>
      <c r="Q236" s="7" t="s">
        <v>272</v>
      </c>
    </row>
    <row r="237" spans="1:17" ht="15" customHeight="1" x14ac:dyDescent="0.3">
      <c r="A237" s="20" t="s">
        <v>245</v>
      </c>
      <c r="B237" s="16">
        <v>0</v>
      </c>
      <c r="C237" s="2">
        <v>17.885000000000002</v>
      </c>
      <c r="D237" s="2">
        <v>0</v>
      </c>
      <c r="E237" s="2">
        <v>0</v>
      </c>
      <c r="F237" s="2">
        <v>0</v>
      </c>
      <c r="G237" s="2">
        <v>0</v>
      </c>
      <c r="H237" s="2">
        <v>0</v>
      </c>
      <c r="I237" s="2">
        <v>0</v>
      </c>
      <c r="J237" s="2">
        <f>IF(F237&gt;0,IF(B237&gt;0,F237-B237,0),0)</f>
        <v>0</v>
      </c>
      <c r="K237" s="2">
        <f>IF(H237&gt;0,IF(D237&gt;0,H237-D237,0),0)</f>
        <v>0</v>
      </c>
      <c r="L237" s="2">
        <f>IF(I237&gt;0,IF(E237&gt;0,I237-E237,0),0)</f>
        <v>0</v>
      </c>
      <c r="M237" s="2" t="s">
        <v>272</v>
      </c>
      <c r="N237" s="2" t="s">
        <v>272</v>
      </c>
      <c r="O237" s="7" t="s">
        <v>272</v>
      </c>
      <c r="P237" s="7" t="s">
        <v>272</v>
      </c>
      <c r="Q237" s="7" t="s">
        <v>272</v>
      </c>
    </row>
    <row r="238" spans="1:17" ht="15" customHeight="1" x14ac:dyDescent="0.3">
      <c r="A238" s="19" t="s">
        <v>246</v>
      </c>
      <c r="B238" s="16">
        <v>24.193999999999999</v>
      </c>
      <c r="C238" s="2">
        <v>12.294</v>
      </c>
      <c r="D238" s="2">
        <v>0</v>
      </c>
      <c r="E238" s="2">
        <v>0</v>
      </c>
      <c r="F238" s="2">
        <v>0</v>
      </c>
      <c r="G238" s="2">
        <v>0</v>
      </c>
      <c r="H238" s="2">
        <v>0</v>
      </c>
      <c r="I238" s="2">
        <v>0</v>
      </c>
      <c r="J238" s="2">
        <f>IF(F238&gt;0,IF(B238&gt;0,F238-B238,0),0)</f>
        <v>0</v>
      </c>
      <c r="K238" s="2">
        <f>IF(H238&gt;0,IF(D238&gt;0,H238-D238,0),0)</f>
        <v>0</v>
      </c>
      <c r="L238" s="2">
        <f>IF(I238&gt;0,IF(E238&gt;0,I238-E238,0),0)</f>
        <v>0</v>
      </c>
      <c r="M238" s="2" t="s">
        <v>272</v>
      </c>
      <c r="N238" s="2" t="s">
        <v>272</v>
      </c>
      <c r="O238" s="7" t="s">
        <v>273</v>
      </c>
      <c r="P238" s="7" t="s">
        <v>272</v>
      </c>
      <c r="Q238" s="7" t="s">
        <v>272</v>
      </c>
    </row>
    <row r="239" spans="1:17" ht="15" customHeight="1" x14ac:dyDescent="0.3">
      <c r="A239" s="20" t="s">
        <v>247</v>
      </c>
      <c r="B239" s="16">
        <v>0</v>
      </c>
      <c r="C239" s="2">
        <v>23.085000000000001</v>
      </c>
      <c r="D239" s="2">
        <v>0</v>
      </c>
      <c r="E239" s="2">
        <v>0</v>
      </c>
      <c r="F239" s="2">
        <v>0</v>
      </c>
      <c r="G239" s="2">
        <v>0</v>
      </c>
      <c r="H239" s="2">
        <v>0</v>
      </c>
      <c r="I239" s="2">
        <v>0</v>
      </c>
      <c r="J239" s="2">
        <f>IF(F239&gt;0,IF(B239&gt;0,F239-B239,0),0)</f>
        <v>0</v>
      </c>
      <c r="K239" s="2">
        <f>IF(H239&gt;0,IF(D239&gt;0,H239-D239,0),0)</f>
        <v>0</v>
      </c>
      <c r="L239" s="2">
        <f>IF(I239&gt;0,IF(E239&gt;0,I239-E239,0),0)</f>
        <v>0</v>
      </c>
      <c r="M239" s="2" t="s">
        <v>272</v>
      </c>
      <c r="N239" s="2" t="s">
        <v>272</v>
      </c>
      <c r="O239" s="7" t="s">
        <v>272</v>
      </c>
      <c r="P239" s="7" t="s">
        <v>272</v>
      </c>
      <c r="Q239" s="7" t="s">
        <v>272</v>
      </c>
    </row>
    <row r="240" spans="1:17" ht="15" customHeight="1" x14ac:dyDescent="0.3">
      <c r="A240" s="20" t="s">
        <v>248</v>
      </c>
      <c r="B240" s="16">
        <v>0</v>
      </c>
      <c r="C240" s="2">
        <v>25.338999999999999</v>
      </c>
      <c r="D240" s="2">
        <v>0</v>
      </c>
      <c r="E240" s="2">
        <v>0</v>
      </c>
      <c r="F240" s="2">
        <v>0</v>
      </c>
      <c r="G240" s="2">
        <v>0</v>
      </c>
      <c r="H240" s="2">
        <v>0</v>
      </c>
      <c r="I240" s="2">
        <v>0</v>
      </c>
      <c r="J240" s="2">
        <f>IF(F240&gt;0,IF(B240&gt;0,F240-B240,0),0)</f>
        <v>0</v>
      </c>
      <c r="K240" s="2">
        <f>IF(H240&gt;0,IF(D240&gt;0,H240-D240,0),0)</f>
        <v>0</v>
      </c>
      <c r="L240" s="2">
        <f>IF(I240&gt;0,IF(E240&gt;0,I240-E240,0),0)</f>
        <v>0</v>
      </c>
      <c r="M240" s="2" t="s">
        <v>272</v>
      </c>
      <c r="N240" s="2" t="s">
        <v>272</v>
      </c>
      <c r="O240" s="7" t="s">
        <v>272</v>
      </c>
      <c r="P240" s="7" t="s">
        <v>272</v>
      </c>
      <c r="Q240" s="7" t="s">
        <v>272</v>
      </c>
    </row>
    <row r="241" spans="1:17" ht="15" customHeight="1" x14ac:dyDescent="0.3">
      <c r="A241" s="20" t="s">
        <v>249</v>
      </c>
      <c r="B241" s="16">
        <v>0</v>
      </c>
      <c r="C241" s="2">
        <v>12.707000000000001</v>
      </c>
      <c r="D241" s="2">
        <v>0</v>
      </c>
      <c r="E241" s="2">
        <v>0</v>
      </c>
      <c r="F241" s="2">
        <v>0</v>
      </c>
      <c r="G241" s="2">
        <v>0</v>
      </c>
      <c r="H241" s="2">
        <v>0</v>
      </c>
      <c r="I241" s="2">
        <v>0</v>
      </c>
      <c r="J241" s="2">
        <f>IF(F241&gt;0,IF(B241&gt;0,F241-B241,0),0)</f>
        <v>0</v>
      </c>
      <c r="K241" s="2">
        <f>IF(H241&gt;0,IF(D241&gt;0,H241-D241,0),0)</f>
        <v>0</v>
      </c>
      <c r="L241" s="2">
        <f>IF(I241&gt;0,IF(E241&gt;0,I241-E241,0),0)</f>
        <v>0</v>
      </c>
      <c r="M241" s="2" t="s">
        <v>272</v>
      </c>
      <c r="N241" s="2" t="s">
        <v>272</v>
      </c>
      <c r="O241" s="7" t="s">
        <v>272</v>
      </c>
      <c r="P241" s="7" t="s">
        <v>272</v>
      </c>
      <c r="Q241" s="7" t="s">
        <v>272</v>
      </c>
    </row>
    <row r="242" spans="1:17" ht="15" customHeight="1" x14ac:dyDescent="0.3">
      <c r="A242" s="20" t="s">
        <v>250</v>
      </c>
      <c r="B242" s="16">
        <v>0</v>
      </c>
      <c r="C242" s="2">
        <v>15.147</v>
      </c>
      <c r="D242" s="2">
        <v>0</v>
      </c>
      <c r="E242" s="2">
        <v>0</v>
      </c>
      <c r="F242" s="2">
        <v>0</v>
      </c>
      <c r="G242" s="2">
        <v>0</v>
      </c>
      <c r="H242" s="2">
        <v>0</v>
      </c>
      <c r="I242" s="2">
        <v>0</v>
      </c>
      <c r="J242" s="2">
        <f>IF(F242&gt;0,IF(B242&gt;0,F242-B242,0),0)</f>
        <v>0</v>
      </c>
      <c r="K242" s="2">
        <f>IF(H242&gt;0,IF(D242&gt;0,H242-D242,0),0)</f>
        <v>0</v>
      </c>
      <c r="L242" s="2">
        <f>IF(I242&gt;0,IF(E242&gt;0,I242-E242,0),0)</f>
        <v>0</v>
      </c>
      <c r="M242" s="2" t="s">
        <v>272</v>
      </c>
      <c r="N242" s="2" t="s">
        <v>272</v>
      </c>
      <c r="O242" s="7" t="s">
        <v>272</v>
      </c>
      <c r="P242" s="7" t="s">
        <v>272</v>
      </c>
      <c r="Q242" s="7" t="s">
        <v>272</v>
      </c>
    </row>
    <row r="243" spans="1:17" ht="15" customHeight="1" x14ac:dyDescent="0.3">
      <c r="A243" s="20" t="s">
        <v>251</v>
      </c>
      <c r="B243" s="16">
        <v>0</v>
      </c>
      <c r="C243" s="2">
        <v>32.039000000000001</v>
      </c>
      <c r="D243" s="2">
        <v>0</v>
      </c>
      <c r="E243" s="2">
        <v>0</v>
      </c>
      <c r="F243" s="2">
        <v>0</v>
      </c>
      <c r="G243" s="2">
        <v>0</v>
      </c>
      <c r="H243" s="2">
        <v>0</v>
      </c>
      <c r="I243" s="2">
        <v>0</v>
      </c>
      <c r="J243" s="2">
        <f>IF(F243&gt;0,IF(B243&gt;0,F243-B243,0),0)</f>
        <v>0</v>
      </c>
      <c r="K243" s="2">
        <f>IF(H243&gt;0,IF(D243&gt;0,H243-D243,0),0)</f>
        <v>0</v>
      </c>
      <c r="L243" s="2">
        <f>IF(I243&gt;0,IF(E243&gt;0,I243-E243,0),0)</f>
        <v>0</v>
      </c>
      <c r="M243" s="2" t="s">
        <v>272</v>
      </c>
      <c r="N243" s="2" t="s">
        <v>272</v>
      </c>
      <c r="O243" s="7" t="s">
        <v>272</v>
      </c>
      <c r="P243" s="7" t="s">
        <v>272</v>
      </c>
      <c r="Q243" s="7" t="s">
        <v>272</v>
      </c>
    </row>
    <row r="244" spans="1:17" ht="15" customHeight="1" x14ac:dyDescent="0.3">
      <c r="A244" s="20" t="s">
        <v>252</v>
      </c>
      <c r="B244" s="16">
        <v>0</v>
      </c>
      <c r="C244" s="2">
        <v>24.122</v>
      </c>
      <c r="D244" s="2">
        <v>0</v>
      </c>
      <c r="E244" s="2">
        <v>0</v>
      </c>
      <c r="F244" s="2">
        <v>0</v>
      </c>
      <c r="G244" s="2">
        <v>0</v>
      </c>
      <c r="H244" s="2">
        <v>0</v>
      </c>
      <c r="I244" s="2">
        <v>0</v>
      </c>
      <c r="J244" s="2">
        <f>IF(F244&gt;0,IF(B244&gt;0,F244-B244,0),0)</f>
        <v>0</v>
      </c>
      <c r="K244" s="2">
        <f>IF(H244&gt;0,IF(D244&gt;0,H244-D244,0),0)</f>
        <v>0</v>
      </c>
      <c r="L244" s="2">
        <f>IF(I244&gt;0,IF(E244&gt;0,I244-E244,0),0)</f>
        <v>0</v>
      </c>
      <c r="M244" s="2" t="s">
        <v>272</v>
      </c>
      <c r="N244" s="2" t="s">
        <v>272</v>
      </c>
      <c r="O244" s="7" t="s">
        <v>273</v>
      </c>
      <c r="P244" s="7" t="s">
        <v>272</v>
      </c>
      <c r="Q244" s="7" t="s">
        <v>272</v>
      </c>
    </row>
    <row r="245" spans="1:17" ht="15" customHeight="1" x14ac:dyDescent="0.3">
      <c r="A245" s="20" t="s">
        <v>253</v>
      </c>
      <c r="B245" s="16">
        <v>0</v>
      </c>
      <c r="C245" s="2">
        <v>13.81</v>
      </c>
      <c r="D245" s="2">
        <v>0</v>
      </c>
      <c r="E245" s="2">
        <v>0</v>
      </c>
      <c r="F245" s="2">
        <v>0</v>
      </c>
      <c r="G245" s="2">
        <v>0</v>
      </c>
      <c r="H245" s="2">
        <v>0</v>
      </c>
      <c r="I245" s="2">
        <v>0</v>
      </c>
      <c r="J245" s="2">
        <f>IF(F245&gt;0,IF(B245&gt;0,F245-B245,0),0)</f>
        <v>0</v>
      </c>
      <c r="K245" s="2">
        <f>IF(H245&gt;0,IF(D245&gt;0,H245-D245,0),0)</f>
        <v>0</v>
      </c>
      <c r="L245" s="2">
        <f>IF(I245&gt;0,IF(E245&gt;0,I245-E245,0),0)</f>
        <v>0</v>
      </c>
      <c r="M245" s="2" t="s">
        <v>272</v>
      </c>
      <c r="N245" s="2" t="s">
        <v>272</v>
      </c>
      <c r="O245" s="7" t="s">
        <v>272</v>
      </c>
      <c r="P245" s="7" t="s">
        <v>272</v>
      </c>
      <c r="Q245" s="7" t="s">
        <v>272</v>
      </c>
    </row>
    <row r="246" spans="1:17" ht="15" customHeight="1" x14ac:dyDescent="0.3">
      <c r="A246" s="19" t="s">
        <v>37</v>
      </c>
      <c r="B246" s="16">
        <v>17.219000000000001</v>
      </c>
      <c r="C246" s="2">
        <v>29.437999999999999</v>
      </c>
      <c r="D246" s="2">
        <v>0</v>
      </c>
      <c r="E246" s="2">
        <v>0</v>
      </c>
      <c r="F246" s="2">
        <v>31.079000000000001</v>
      </c>
      <c r="G246" s="2">
        <v>0</v>
      </c>
      <c r="H246" s="2">
        <v>0</v>
      </c>
      <c r="I246" s="2">
        <v>0</v>
      </c>
      <c r="J246" s="2">
        <f>IF(F246&gt;0,IF(B246&gt;0,F246-B246,0),0)</f>
        <v>13.86</v>
      </c>
      <c r="K246" s="2">
        <f>IF(H246&gt;0,IF(D246&gt;0,H246-D246,0),0)</f>
        <v>0</v>
      </c>
      <c r="L246" s="2">
        <f>IF(I246&gt;0,IF(E246&gt;0,I246-E246,0),0)</f>
        <v>0</v>
      </c>
      <c r="M246" s="2" t="s">
        <v>272</v>
      </c>
      <c r="N246" s="2" t="s">
        <v>272</v>
      </c>
      <c r="O246" s="7" t="s">
        <v>273</v>
      </c>
      <c r="P246" s="7" t="s">
        <v>272</v>
      </c>
      <c r="Q246" s="7" t="s">
        <v>272</v>
      </c>
    </row>
    <row r="247" spans="1:17" ht="15" customHeight="1" x14ac:dyDescent="0.3">
      <c r="A247" s="20" t="s">
        <v>254</v>
      </c>
      <c r="B247" s="16">
        <v>0</v>
      </c>
      <c r="C247" s="2">
        <v>17.489000000000001</v>
      </c>
      <c r="D247" s="2">
        <v>0</v>
      </c>
      <c r="E247" s="2">
        <v>0</v>
      </c>
      <c r="F247" s="2">
        <v>0</v>
      </c>
      <c r="G247" s="2">
        <v>0</v>
      </c>
      <c r="H247" s="2">
        <v>0</v>
      </c>
      <c r="I247" s="2">
        <v>0</v>
      </c>
      <c r="J247" s="2">
        <f>IF(F247&gt;0,IF(B247&gt;0,F247-B247,0),0)</f>
        <v>0</v>
      </c>
      <c r="K247" s="2">
        <f>IF(H247&gt;0,IF(D247&gt;0,H247-D247,0),0)</f>
        <v>0</v>
      </c>
      <c r="L247" s="2">
        <f>IF(I247&gt;0,IF(E247&gt;0,I247-E247,0),0)</f>
        <v>0</v>
      </c>
      <c r="M247" s="2" t="s">
        <v>272</v>
      </c>
      <c r="N247" s="2" t="s">
        <v>272</v>
      </c>
      <c r="O247" s="7" t="s">
        <v>272</v>
      </c>
      <c r="P247" s="7" t="s">
        <v>272</v>
      </c>
      <c r="Q247" s="7" t="s">
        <v>272</v>
      </c>
    </row>
    <row r="248" spans="1:17" ht="15" customHeight="1" x14ac:dyDescent="0.3">
      <c r="A248" s="20" t="s">
        <v>255</v>
      </c>
      <c r="B248" s="16">
        <v>0</v>
      </c>
      <c r="C248" s="2">
        <v>22.167999999999999</v>
      </c>
      <c r="D248" s="2">
        <v>0</v>
      </c>
      <c r="E248" s="2">
        <v>0</v>
      </c>
      <c r="F248" s="2">
        <v>0</v>
      </c>
      <c r="G248" s="2">
        <v>0</v>
      </c>
      <c r="H248" s="2">
        <v>0</v>
      </c>
      <c r="I248" s="2">
        <v>0</v>
      </c>
      <c r="J248" s="2">
        <f>IF(F248&gt;0,IF(B248&gt;0,F248-B248,0),0)</f>
        <v>0</v>
      </c>
      <c r="K248" s="2">
        <f>IF(H248&gt;0,IF(D248&gt;0,H248-D248,0),0)</f>
        <v>0</v>
      </c>
      <c r="L248" s="2">
        <f>IF(I248&gt;0,IF(E248&gt;0,I248-E248,0),0)</f>
        <v>0</v>
      </c>
      <c r="M248" s="2" t="s">
        <v>272</v>
      </c>
      <c r="N248" s="2" t="s">
        <v>272</v>
      </c>
      <c r="O248" s="7" t="s">
        <v>272</v>
      </c>
      <c r="P248" s="7" t="s">
        <v>272</v>
      </c>
      <c r="Q248" s="7" t="s">
        <v>272</v>
      </c>
    </row>
    <row r="249" spans="1:17" ht="15" customHeight="1" x14ac:dyDescent="0.3">
      <c r="A249" s="20" t="s">
        <v>256</v>
      </c>
      <c r="B249" s="16">
        <v>0</v>
      </c>
      <c r="C249" s="2">
        <v>27.366</v>
      </c>
      <c r="D249" s="2">
        <v>0</v>
      </c>
      <c r="E249" s="2">
        <v>0</v>
      </c>
      <c r="F249" s="2">
        <v>0</v>
      </c>
      <c r="G249" s="2">
        <v>0</v>
      </c>
      <c r="H249" s="2">
        <v>0</v>
      </c>
      <c r="I249" s="2">
        <v>0</v>
      </c>
      <c r="J249" s="2">
        <f>IF(F249&gt;0,IF(B249&gt;0,F249-B249,0),0)</f>
        <v>0</v>
      </c>
      <c r="K249" s="2">
        <f>IF(H249&gt;0,IF(D249&gt;0,H249-D249,0),0)</f>
        <v>0</v>
      </c>
      <c r="L249" s="2">
        <f>IF(I249&gt;0,IF(E249&gt;0,I249-E249,0),0)</f>
        <v>0</v>
      </c>
      <c r="M249" s="2" t="s">
        <v>272</v>
      </c>
      <c r="N249" s="2" t="s">
        <v>272</v>
      </c>
      <c r="O249" s="7" t="s">
        <v>272</v>
      </c>
      <c r="P249" s="7" t="s">
        <v>272</v>
      </c>
      <c r="Q249" s="7" t="s">
        <v>272</v>
      </c>
    </row>
    <row r="250" spans="1:17" ht="15" customHeight="1" x14ac:dyDescent="0.3">
      <c r="A250" s="20" t="s">
        <v>257</v>
      </c>
      <c r="B250" s="16">
        <v>0</v>
      </c>
      <c r="C250" s="2">
        <v>16.826000000000001</v>
      </c>
      <c r="D250" s="2">
        <v>0</v>
      </c>
      <c r="E250" s="2">
        <v>0</v>
      </c>
      <c r="F250" s="2">
        <v>0</v>
      </c>
      <c r="G250" s="2">
        <v>0</v>
      </c>
      <c r="H250" s="2">
        <v>0</v>
      </c>
      <c r="I250" s="2">
        <v>0</v>
      </c>
      <c r="J250" s="2">
        <f>IF(F250&gt;0,IF(B250&gt;0,F250-B250,0),0)</f>
        <v>0</v>
      </c>
      <c r="K250" s="2">
        <f>IF(H250&gt;0,IF(D250&gt;0,H250-D250,0),0)</f>
        <v>0</v>
      </c>
      <c r="L250" s="2">
        <f>IF(I250&gt;0,IF(E250&gt;0,I250-E250,0),0)</f>
        <v>0</v>
      </c>
      <c r="M250" s="2" t="s">
        <v>272</v>
      </c>
      <c r="N250" s="2" t="s">
        <v>272</v>
      </c>
      <c r="O250" s="7" t="s">
        <v>272</v>
      </c>
      <c r="P250" s="7" t="s">
        <v>272</v>
      </c>
      <c r="Q250" s="7" t="s">
        <v>272</v>
      </c>
    </row>
    <row r="251" spans="1:17" ht="15" customHeight="1" x14ac:dyDescent="0.3">
      <c r="A251" s="20" t="s">
        <v>258</v>
      </c>
      <c r="B251" s="16">
        <v>0</v>
      </c>
      <c r="C251" s="2">
        <v>22.44</v>
      </c>
      <c r="D251" s="2">
        <v>0</v>
      </c>
      <c r="E251" s="2">
        <v>0</v>
      </c>
      <c r="F251" s="2">
        <v>0</v>
      </c>
      <c r="G251" s="2">
        <v>0</v>
      </c>
      <c r="H251" s="2">
        <v>0</v>
      </c>
      <c r="I251" s="2">
        <v>0</v>
      </c>
      <c r="J251" s="2">
        <f>IF(F251&gt;0,IF(B251&gt;0,F251-B251,0),0)</f>
        <v>0</v>
      </c>
      <c r="K251" s="2">
        <f>IF(H251&gt;0,IF(D251&gt;0,H251-D251,0),0)</f>
        <v>0</v>
      </c>
      <c r="L251" s="2">
        <f>IF(I251&gt;0,IF(E251&gt;0,I251-E251,0),0)</f>
        <v>0</v>
      </c>
      <c r="M251" s="2" t="s">
        <v>272</v>
      </c>
      <c r="N251" s="2" t="s">
        <v>272</v>
      </c>
      <c r="O251" s="7" t="s">
        <v>272</v>
      </c>
      <c r="P251" s="7" t="s">
        <v>272</v>
      </c>
      <c r="Q251" s="7" t="s">
        <v>272</v>
      </c>
    </row>
    <row r="252" spans="1:17" ht="15" customHeight="1" x14ac:dyDescent="0.3">
      <c r="A252" s="20" t="s">
        <v>259</v>
      </c>
      <c r="B252" s="16">
        <v>0</v>
      </c>
      <c r="C252" s="2">
        <v>30.431000000000001</v>
      </c>
      <c r="D252" s="2">
        <v>0</v>
      </c>
      <c r="E252" s="2">
        <v>0</v>
      </c>
      <c r="F252" s="2">
        <v>0</v>
      </c>
      <c r="G252" s="2">
        <v>0</v>
      </c>
      <c r="H252" s="2">
        <v>0</v>
      </c>
      <c r="I252" s="2">
        <v>0</v>
      </c>
      <c r="J252" s="2">
        <f>IF(F252&gt;0,IF(B252&gt;0,F252-B252,0),0)</f>
        <v>0</v>
      </c>
      <c r="K252" s="2">
        <f>IF(H252&gt;0,IF(D252&gt;0,H252-D252,0),0)</f>
        <v>0</v>
      </c>
      <c r="L252" s="2">
        <f>IF(I252&gt;0,IF(E252&gt;0,I252-E252,0),0)</f>
        <v>0</v>
      </c>
      <c r="M252" s="2" t="s">
        <v>272</v>
      </c>
      <c r="N252" s="2" t="s">
        <v>272</v>
      </c>
      <c r="O252" s="7" t="s">
        <v>272</v>
      </c>
      <c r="P252" s="7" t="s">
        <v>272</v>
      </c>
      <c r="Q252" s="7" t="s">
        <v>272</v>
      </c>
    </row>
    <row r="253" spans="1:17" ht="15" customHeight="1" x14ac:dyDescent="0.3">
      <c r="A253" s="20" t="s">
        <v>260</v>
      </c>
      <c r="B253" s="16">
        <v>0</v>
      </c>
      <c r="C253" s="2">
        <v>0</v>
      </c>
      <c r="D253" s="2">
        <v>0</v>
      </c>
      <c r="E253" s="2">
        <v>0</v>
      </c>
      <c r="F253" s="2">
        <v>0</v>
      </c>
      <c r="G253" s="2">
        <v>0</v>
      </c>
      <c r="H253" s="2">
        <v>0</v>
      </c>
      <c r="I253" s="2">
        <v>0</v>
      </c>
      <c r="J253" s="2">
        <f>IF(F253&gt;0,IF(B253&gt;0,F253-B253,0),0)</f>
        <v>0</v>
      </c>
      <c r="K253" s="2">
        <f>IF(H253&gt;0,IF(D253&gt;0,H253-D253,0),0)</f>
        <v>0</v>
      </c>
      <c r="L253" s="2">
        <f>IF(I253&gt;0,IF(E253&gt;0,I253-E253,0),0)</f>
        <v>0</v>
      </c>
      <c r="M253" s="2" t="s">
        <v>276</v>
      </c>
      <c r="N253" s="2"/>
      <c r="O253" s="7" t="s">
        <v>272</v>
      </c>
      <c r="P253" s="7" t="s">
        <v>272</v>
      </c>
      <c r="Q253" s="7" t="s">
        <v>272</v>
      </c>
    </row>
    <row r="254" spans="1:17" ht="15" customHeight="1" x14ac:dyDescent="0.3">
      <c r="A254" s="19" t="s">
        <v>261</v>
      </c>
      <c r="B254" s="16">
        <v>0</v>
      </c>
      <c r="C254" s="2">
        <v>29.472999999999999</v>
      </c>
      <c r="D254" s="2">
        <v>0</v>
      </c>
      <c r="E254" s="2">
        <v>0</v>
      </c>
      <c r="F254" s="2">
        <v>0</v>
      </c>
      <c r="G254" s="2">
        <v>0</v>
      </c>
      <c r="H254" s="2">
        <v>0</v>
      </c>
      <c r="I254" s="2">
        <v>0</v>
      </c>
      <c r="J254" s="2">
        <f>IF(F254&gt;0,IF(B254&gt;0,F254-B254,0),0)</f>
        <v>0</v>
      </c>
      <c r="K254" s="2">
        <f>IF(H254&gt;0,IF(D254&gt;0,H254-D254,0),0)</f>
        <v>0</v>
      </c>
      <c r="L254" s="2">
        <f>IF(I254&gt;0,IF(E254&gt;0,I254-E254,0),0)</f>
        <v>0</v>
      </c>
      <c r="M254" s="2" t="s">
        <v>272</v>
      </c>
      <c r="N254" s="2" t="s">
        <v>272</v>
      </c>
      <c r="O254" s="7" t="s">
        <v>273</v>
      </c>
      <c r="P254" s="7" t="s">
        <v>272</v>
      </c>
      <c r="Q254" s="7" t="s">
        <v>272</v>
      </c>
    </row>
    <row r="255" spans="1:17" ht="15" customHeight="1" x14ac:dyDescent="0.3">
      <c r="A255" s="20" t="s">
        <v>262</v>
      </c>
      <c r="B255" s="16">
        <v>0</v>
      </c>
      <c r="C255" s="2">
        <v>28.001000000000001</v>
      </c>
      <c r="D255" s="2">
        <v>0</v>
      </c>
      <c r="E255" s="2">
        <v>0</v>
      </c>
      <c r="F255" s="2">
        <v>0</v>
      </c>
      <c r="G255" s="2">
        <v>0</v>
      </c>
      <c r="H255" s="2">
        <v>0</v>
      </c>
      <c r="I255" s="2">
        <v>0</v>
      </c>
      <c r="J255" s="2">
        <f>IF(F255&gt;0,IF(B255&gt;0,F255-B255,0),0)</f>
        <v>0</v>
      </c>
      <c r="K255" s="2">
        <f>IF(H255&gt;0,IF(D255&gt;0,H255-D255,0),0)</f>
        <v>0</v>
      </c>
      <c r="L255" s="2">
        <f>IF(I255&gt;0,IF(E255&gt;0,I255-E255,0),0)</f>
        <v>0</v>
      </c>
      <c r="M255" s="2" t="s">
        <v>272</v>
      </c>
      <c r="N255" s="2" t="s">
        <v>272</v>
      </c>
      <c r="O255" s="7" t="s">
        <v>272</v>
      </c>
      <c r="P255" s="7" t="s">
        <v>272</v>
      </c>
      <c r="Q255" s="7" t="s">
        <v>272</v>
      </c>
    </row>
    <row r="256" spans="1:17" ht="15" customHeight="1" x14ac:dyDescent="0.3">
      <c r="A256" s="20" t="s">
        <v>263</v>
      </c>
      <c r="B256" s="16">
        <v>0</v>
      </c>
      <c r="C256" s="2">
        <v>30.352</v>
      </c>
      <c r="D256" s="2">
        <v>0</v>
      </c>
      <c r="E256" s="2">
        <v>0</v>
      </c>
      <c r="F256" s="2">
        <v>0</v>
      </c>
      <c r="G256" s="2">
        <v>0</v>
      </c>
      <c r="H256" s="2">
        <v>0</v>
      </c>
      <c r="I256" s="2">
        <v>0</v>
      </c>
      <c r="J256" s="2">
        <f>IF(F256&gt;0,IF(B256&gt;0,F256-B256,0),0)</f>
        <v>0</v>
      </c>
      <c r="K256" s="2">
        <f>IF(H256&gt;0,IF(D256&gt;0,H256-D256,0),0)</f>
        <v>0</v>
      </c>
      <c r="L256" s="2">
        <f>IF(I256&gt;0,IF(E256&gt;0,I256-E256,0),0)</f>
        <v>0</v>
      </c>
      <c r="M256" s="2" t="s">
        <v>272</v>
      </c>
      <c r="N256" s="2" t="s">
        <v>272</v>
      </c>
      <c r="O256" s="7" t="s">
        <v>272</v>
      </c>
      <c r="P256" s="7" t="s">
        <v>272</v>
      </c>
      <c r="Q256" s="7" t="s">
        <v>272</v>
      </c>
    </row>
    <row r="257" spans="1:17" ht="15" customHeight="1" x14ac:dyDescent="0.3">
      <c r="A257" s="20" t="s">
        <v>264</v>
      </c>
      <c r="B257" s="16">
        <v>0</v>
      </c>
      <c r="C257" s="2">
        <v>22.033999999999999</v>
      </c>
      <c r="D257" s="2">
        <v>0</v>
      </c>
      <c r="E257" s="2">
        <v>0</v>
      </c>
      <c r="F257" s="2">
        <v>0</v>
      </c>
      <c r="G257" s="2">
        <v>0</v>
      </c>
      <c r="H257" s="2">
        <v>0</v>
      </c>
      <c r="I257" s="2">
        <v>0</v>
      </c>
      <c r="J257" s="2">
        <f>IF(F257&gt;0,IF(B257&gt;0,F257-B257,0),0)</f>
        <v>0</v>
      </c>
      <c r="K257" s="2">
        <f>IF(H257&gt;0,IF(D257&gt;0,H257-D257,0),0)</f>
        <v>0</v>
      </c>
      <c r="L257" s="2">
        <f>IF(I257&gt;0,IF(E257&gt;0,I257-E257,0),0)</f>
        <v>0</v>
      </c>
      <c r="M257" s="2" t="s">
        <v>272</v>
      </c>
      <c r="N257" s="2" t="s">
        <v>272</v>
      </c>
      <c r="O257" s="7" t="s">
        <v>272</v>
      </c>
      <c r="P257" s="7" t="s">
        <v>272</v>
      </c>
      <c r="Q257" s="7" t="s">
        <v>272</v>
      </c>
    </row>
    <row r="258" spans="1:17" ht="15" customHeight="1" x14ac:dyDescent="0.3">
      <c r="A258" s="20" t="s">
        <v>265</v>
      </c>
      <c r="B258" s="16">
        <v>0</v>
      </c>
      <c r="C258" s="2">
        <v>15.028</v>
      </c>
      <c r="D258" s="2">
        <v>0</v>
      </c>
      <c r="E258" s="2">
        <v>0</v>
      </c>
      <c r="F258" s="2">
        <v>0</v>
      </c>
      <c r="G258" s="2">
        <v>0</v>
      </c>
      <c r="H258" s="2">
        <v>0</v>
      </c>
      <c r="I258" s="2">
        <v>0</v>
      </c>
      <c r="J258" s="2">
        <f>IF(F258&gt;0,IF(B258&gt;0,F258-B258,0),0)</f>
        <v>0</v>
      </c>
      <c r="K258" s="2">
        <f>IF(H258&gt;0,IF(D258&gt;0,H258-D258,0),0)</f>
        <v>0</v>
      </c>
      <c r="L258" s="2">
        <f>IF(I258&gt;0,IF(E258&gt;0,I258-E258,0),0)</f>
        <v>0</v>
      </c>
      <c r="M258" s="2" t="s">
        <v>272</v>
      </c>
      <c r="N258" s="2" t="s">
        <v>272</v>
      </c>
      <c r="O258" s="7" t="s">
        <v>272</v>
      </c>
      <c r="P258" s="7" t="s">
        <v>272</v>
      </c>
      <c r="Q258" s="7" t="s">
        <v>272</v>
      </c>
    </row>
    <row r="259" spans="1:17" ht="15" customHeight="1" x14ac:dyDescent="0.3">
      <c r="A259" s="20" t="s">
        <v>268</v>
      </c>
      <c r="B259" s="16">
        <v>28.34</v>
      </c>
      <c r="C259" s="2">
        <v>22.39</v>
      </c>
      <c r="D259" s="2">
        <v>22.59</v>
      </c>
      <c r="E259" s="2">
        <v>33.667000000000002</v>
      </c>
      <c r="F259" s="2">
        <v>36.093000000000004</v>
      </c>
      <c r="G259" s="2">
        <v>0</v>
      </c>
      <c r="H259" s="2">
        <v>35.567999999999998</v>
      </c>
      <c r="I259" s="2">
        <v>32.643000000000001</v>
      </c>
      <c r="J259" s="2">
        <f>IF(F259&gt;0,IF(B259&gt;0,F259-B259,0),0)</f>
        <v>7.7530000000000037</v>
      </c>
      <c r="K259" s="2">
        <f>IF(H259&gt;0,IF(D259&gt;0,H259-D259,0),0)</f>
        <v>12.977999999999998</v>
      </c>
      <c r="L259" s="2">
        <f>IF(I259&gt;0,IF(E259&gt;0,I259-E259,0),0)</f>
        <v>-1.0240000000000009</v>
      </c>
      <c r="M259" s="2" t="s">
        <v>272</v>
      </c>
      <c r="N259" s="2" t="s">
        <v>272</v>
      </c>
      <c r="O259" s="7" t="s">
        <v>273</v>
      </c>
      <c r="P259" s="7" t="s">
        <v>272</v>
      </c>
      <c r="Q259" s="7" t="s">
        <v>278</v>
      </c>
    </row>
    <row r="260" spans="1:17" ht="15" customHeight="1" x14ac:dyDescent="0.3">
      <c r="A260" s="20" t="s">
        <v>269</v>
      </c>
      <c r="B260" s="16">
        <v>30.960999999999999</v>
      </c>
      <c r="C260" s="2">
        <v>17.398</v>
      </c>
      <c r="D260" s="2">
        <v>0</v>
      </c>
      <c r="E260" s="2">
        <v>35.03</v>
      </c>
      <c r="F260" s="2">
        <v>0</v>
      </c>
      <c r="G260" s="2">
        <v>0</v>
      </c>
      <c r="H260" s="2">
        <v>0</v>
      </c>
      <c r="I260" s="2">
        <v>33.590000000000003</v>
      </c>
      <c r="J260" s="2">
        <f>IF(F260&gt;0,IF(B260&gt;0,F260-B260,0),0)</f>
        <v>0</v>
      </c>
      <c r="K260" s="2">
        <f>IF(H260&gt;0,IF(D260&gt;0,H260-D260,0),0)</f>
        <v>0</v>
      </c>
      <c r="L260" s="2">
        <f>IF(I260&gt;0,IF(E260&gt;0,I260-E260,0),0)</f>
        <v>-1.4399999999999977</v>
      </c>
      <c r="M260" s="2" t="s">
        <v>272</v>
      </c>
      <c r="N260" s="2" t="s">
        <v>272</v>
      </c>
      <c r="O260" s="7" t="s">
        <v>273</v>
      </c>
      <c r="P260" s="7" t="s">
        <v>272</v>
      </c>
      <c r="Q260" s="7" t="s">
        <v>278</v>
      </c>
    </row>
    <row r="261" spans="1:17" ht="15" customHeight="1" thickBot="1" x14ac:dyDescent="0.35">
      <c r="A261" s="22" t="s">
        <v>270</v>
      </c>
      <c r="B261" s="16">
        <v>0</v>
      </c>
      <c r="C261" s="2">
        <v>17.759</v>
      </c>
      <c r="D261" s="2">
        <v>0</v>
      </c>
      <c r="E261" s="2">
        <v>38.435000000000002</v>
      </c>
      <c r="F261" s="2">
        <v>0</v>
      </c>
      <c r="G261" s="2">
        <v>0</v>
      </c>
      <c r="H261" s="2">
        <v>0</v>
      </c>
      <c r="I261" s="2">
        <v>33.688000000000002</v>
      </c>
      <c r="J261" s="2">
        <f>IF(F261&gt;0,IF(B261&gt;0,F261-B261,0),0)</f>
        <v>0</v>
      </c>
      <c r="K261" s="2">
        <f>IF(H261&gt;0,IF(D261&gt;0,H261-D261,0),0)</f>
        <v>0</v>
      </c>
      <c r="L261" s="2">
        <f>IF(I261&gt;0,IF(E261&gt;0,I261-E261,0),0)</f>
        <v>-4.7469999999999999</v>
      </c>
      <c r="M261" s="2" t="s">
        <v>272</v>
      </c>
      <c r="N261" s="2" t="s">
        <v>272</v>
      </c>
      <c r="O261" s="7" t="s">
        <v>272</v>
      </c>
      <c r="P261" s="7" t="s">
        <v>272</v>
      </c>
      <c r="Q261" s="7" t="s">
        <v>272</v>
      </c>
    </row>
  </sheetData>
  <autoFilter ref="A1:Q261">
    <sortState ref="A2:Q261">
      <sortCondition descending="1" ref="L1:L261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ng, Kenneth (Campus)</dc:creator>
  <cp:lastModifiedBy>Long, Kenneth (Campus)</cp:lastModifiedBy>
  <dcterms:created xsi:type="dcterms:W3CDTF">2025-11-17T15:38:52Z</dcterms:created>
  <dcterms:modified xsi:type="dcterms:W3CDTF">2025-12-01T18:12:24Z</dcterms:modified>
</cp:coreProperties>
</file>